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5">
  <si>
    <t xml:space="preserve">6-D COMPOUND RANDOM OFFSETS</t>
  </si>
  <si>
    <t xml:space="preserve">6-D DETECTION ERRORS</t>
  </si>
  <si>
    <t xml:space="preserve">6-D CORRECTION ERRORS</t>
  </si>
  <si>
    <t xml:space="preserve">VERT</t>
  </si>
  <si>
    <t xml:space="preserve">LONG</t>
  </si>
  <si>
    <t xml:space="preserve">LAT</t>
  </si>
  <si>
    <t xml:space="preserve">YAW</t>
  </si>
  <si>
    <t xml:space="preserve">ROLL</t>
  </si>
  <si>
    <t xml:space="preserve">PITCH</t>
  </si>
  <si>
    <t xml:space="preserve">ROT</t>
  </si>
  <si>
    <t xml:space="preserve">ROR</t>
  </si>
  <si>
    <t xml:space="preserve">RDT</t>
  </si>
  <si>
    <t xml:space="preserve">RDR</t>
  </si>
  <si>
    <t xml:space="preserve">RCT</t>
  </si>
  <si>
    <t xml:space="preserve">RCR</t>
  </si>
  <si>
    <t xml:space="preserve">Count</t>
  </si>
  <si>
    <t xml:space="preserve">Average</t>
  </si>
  <si>
    <t xml:space="preserve">SD</t>
  </si>
  <si>
    <t xml:space="preserve">Median</t>
  </si>
  <si>
    <t xml:space="preserve">Max</t>
  </si>
  <si>
    <t xml:space="preserve">Min</t>
  </si>
  <si>
    <t xml:space="preserve">Correl Errors to Offsets</t>
  </si>
  <si>
    <t xml:space="preserve">Correl C to D</t>
  </si>
  <si>
    <t xml:space="preserve">Imtercept</t>
  </si>
  <si>
    <t xml:space="preserve">Slop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3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sz val="14"/>
      <name val="新細明體"/>
      <family val="1"/>
      <charset val="136"/>
    </font>
    <font>
      <sz val="11"/>
      <name val="新細明體"/>
      <family val="1"/>
      <charset val="136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3"/>
  <sheetViews>
    <sheetView showFormulas="false" showGridLines="true" showRowColHeaders="true" showZeros="true" rightToLeft="false" tabSelected="true" showOutlineSymbols="true" defaultGridColor="true" view="normal" topLeftCell="A28" colorId="64" zoomScale="70" zoomScaleNormal="70" zoomScalePageLayoutView="100" workbookViewId="0">
      <selection pane="topLeft" activeCell="P82" activeCellId="0" sqref="P82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8.99"/>
  </cols>
  <sheetData>
    <row r="1" customFormat="false" ht="16.5" hidden="false" customHeight="false" outlineLevel="0" collapsed="false">
      <c r="C1" s="2" t="s">
        <v>0</v>
      </c>
      <c r="D1" s="2"/>
      <c r="E1" s="2"/>
      <c r="F1" s="2"/>
      <c r="G1" s="2"/>
      <c r="H1" s="2"/>
      <c r="I1" s="2"/>
      <c r="J1" s="2"/>
      <c r="L1" s="2" t="s">
        <v>1</v>
      </c>
      <c r="M1" s="2"/>
      <c r="N1" s="2"/>
      <c r="O1" s="2"/>
      <c r="P1" s="2"/>
      <c r="Q1" s="2"/>
      <c r="R1" s="2"/>
      <c r="S1" s="2"/>
      <c r="U1" s="2" t="s">
        <v>2</v>
      </c>
      <c r="V1" s="2"/>
      <c r="W1" s="2"/>
      <c r="X1" s="2"/>
      <c r="Y1" s="2"/>
      <c r="Z1" s="2"/>
      <c r="AA1" s="2"/>
      <c r="AB1" s="2"/>
    </row>
    <row r="2" s="1" customFormat="true" ht="16.5" hidden="false" customHeight="false" outlineLevel="0" collapsed="false"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L2" s="1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1" t="s">
        <v>8</v>
      </c>
      <c r="R2" s="1" t="s">
        <v>11</v>
      </c>
      <c r="S2" s="1" t="s">
        <v>12</v>
      </c>
      <c r="U2" s="1" t="s">
        <v>3</v>
      </c>
      <c r="V2" s="1" t="s">
        <v>4</v>
      </c>
      <c r="W2" s="1" t="s">
        <v>5</v>
      </c>
      <c r="X2" s="1" t="s">
        <v>6</v>
      </c>
      <c r="Y2" s="1" t="s">
        <v>7</v>
      </c>
      <c r="Z2" s="1" t="s">
        <v>8</v>
      </c>
      <c r="AA2" s="1" t="s">
        <v>13</v>
      </c>
      <c r="AB2" s="1" t="s">
        <v>14</v>
      </c>
    </row>
    <row r="4" customFormat="false" ht="16.5" hidden="false" customHeight="false" outlineLevel="0" collapsed="false">
      <c r="C4" s="0" t="n">
        <v>14</v>
      </c>
      <c r="D4" s="0" t="n">
        <v>6</v>
      </c>
      <c r="E4" s="0" t="n">
        <v>-16</v>
      </c>
      <c r="F4" s="0" t="n">
        <v>-0.5</v>
      </c>
      <c r="G4" s="0" t="n">
        <v>2</v>
      </c>
      <c r="H4" s="0" t="n">
        <v>1.5</v>
      </c>
      <c r="I4" s="3" t="n">
        <f aca="false">ROUND(SQRT(SUMSQ(C4,D4,E4)),2)</f>
        <v>22.09</v>
      </c>
      <c r="J4" s="3" t="n">
        <f aca="false">ROUND(SQRT(SUMSQ(F4,G4,H4)),2)</f>
        <v>2.55</v>
      </c>
      <c r="L4" s="0" t="n">
        <v>-0.11</v>
      </c>
      <c r="M4" s="0" t="n">
        <v>0.31</v>
      </c>
      <c r="N4" s="0" t="n">
        <v>0.55</v>
      </c>
      <c r="O4" s="0" t="n">
        <v>-0.3</v>
      </c>
      <c r="P4" s="0" t="n">
        <v>-0.33</v>
      </c>
      <c r="Q4" s="0" t="n">
        <v>0.31</v>
      </c>
      <c r="R4" s="3" t="n">
        <f aca="false">ROUND(SQRT(SUMSQ(L4,M4,N4)),2)</f>
        <v>0.64</v>
      </c>
      <c r="S4" s="3" t="n">
        <f aca="false">ROUND(SQRT(SUMSQ(O4,P4,Q4)),2)</f>
        <v>0.54</v>
      </c>
      <c r="U4" s="0" t="n">
        <v>0.32</v>
      </c>
      <c r="V4" s="0" t="n">
        <v>-0.46</v>
      </c>
      <c r="W4" s="0" t="n">
        <v>0.28</v>
      </c>
      <c r="X4" s="0" t="n">
        <v>-0.15</v>
      </c>
      <c r="Y4" s="0" t="n">
        <v>0.05</v>
      </c>
      <c r="Z4" s="0" t="n">
        <v>0.22</v>
      </c>
      <c r="AA4" s="3" t="n">
        <f aca="false">ROUND(SQRT(SUMSQ(U4,V4,W4)),2)</f>
        <v>0.63</v>
      </c>
      <c r="AB4" s="3" t="n">
        <f aca="false">ROUND(SQRT(SUMSQ(X4,Y4,Z4)),2)</f>
        <v>0.27</v>
      </c>
    </row>
    <row r="5" customFormat="false" ht="16.5" hidden="false" customHeight="false" outlineLevel="0" collapsed="false">
      <c r="C5" s="0" t="n">
        <v>12</v>
      </c>
      <c r="D5" s="0" t="n">
        <v>6</v>
      </c>
      <c r="E5" s="0" t="n">
        <v>-7</v>
      </c>
      <c r="F5" s="0" t="n">
        <v>0</v>
      </c>
      <c r="G5" s="0" t="n">
        <v>-3.5</v>
      </c>
      <c r="H5" s="0" t="n">
        <v>1.5</v>
      </c>
      <c r="I5" s="3" t="n">
        <f aca="false">ROUND(SQRT(SUMSQ(C5,D5,E5)),2)</f>
        <v>15.13</v>
      </c>
      <c r="J5" s="3" t="n">
        <f aca="false">ROUND(SQRT(SUMSQ(F5,G5,H5)),2)</f>
        <v>3.81</v>
      </c>
      <c r="L5" s="0" t="n">
        <v>0.35</v>
      </c>
      <c r="M5" s="0" t="n">
        <v>0.6</v>
      </c>
      <c r="N5" s="0" t="n">
        <v>0.51</v>
      </c>
      <c r="O5" s="0" t="n">
        <v>-0.42</v>
      </c>
      <c r="P5" s="0" t="n">
        <v>-0.02</v>
      </c>
      <c r="Q5" s="0" t="n">
        <v>0.16</v>
      </c>
      <c r="R5" s="3" t="n">
        <f aca="false">ROUND(SQRT(SUMSQ(L5,M5,N5)),2)</f>
        <v>0.86</v>
      </c>
      <c r="S5" s="3" t="n">
        <f aca="false">ROUND(SQRT(SUMSQ(O5,P5,Q5)),2)</f>
        <v>0.45</v>
      </c>
      <c r="U5" s="0" t="n">
        <v>-0.17</v>
      </c>
      <c r="V5" s="0" t="n">
        <v>-0.29</v>
      </c>
      <c r="W5" s="0" t="n">
        <v>0.18</v>
      </c>
      <c r="X5" s="0" t="n">
        <v>0.62</v>
      </c>
      <c r="Y5" s="0" t="n">
        <v>0.28</v>
      </c>
      <c r="Z5" s="0" t="n">
        <v>0.34</v>
      </c>
      <c r="AA5" s="3" t="n">
        <f aca="false">ROUND(SQRT(SUMSQ(U5,V5,W5)),2)</f>
        <v>0.38</v>
      </c>
      <c r="AB5" s="3" t="n">
        <f aca="false">ROUND(SQRT(SUMSQ(X5,Y5,Z5)),2)</f>
        <v>0.76</v>
      </c>
    </row>
    <row r="6" customFormat="false" ht="16.5" hidden="false" customHeight="false" outlineLevel="0" collapsed="false">
      <c r="C6" s="0" t="n">
        <v>-19</v>
      </c>
      <c r="D6" s="0" t="n">
        <v>-12</v>
      </c>
      <c r="E6" s="0" t="n">
        <v>-8</v>
      </c>
      <c r="F6" s="0" t="n">
        <v>1</v>
      </c>
      <c r="G6" s="0" t="n">
        <v>2.5</v>
      </c>
      <c r="H6" s="0" t="n">
        <v>0</v>
      </c>
      <c r="I6" s="3" t="n">
        <f aca="false">ROUND(SQRT(SUMSQ(C6,D6,E6)),2)</f>
        <v>23.85</v>
      </c>
      <c r="J6" s="3" t="n">
        <f aca="false">ROUND(SQRT(SUMSQ(F6,G6,H6)),2)</f>
        <v>2.69</v>
      </c>
      <c r="L6" s="0" t="n">
        <v>-0.94</v>
      </c>
      <c r="M6" s="0" t="n">
        <v>-0.04</v>
      </c>
      <c r="N6" s="0" t="n">
        <v>-0.08</v>
      </c>
      <c r="O6" s="0" t="n">
        <v>0.06</v>
      </c>
      <c r="P6" s="0" t="n">
        <v>0.37</v>
      </c>
      <c r="Q6" s="0" t="n">
        <v>-0.63</v>
      </c>
      <c r="R6" s="3" t="n">
        <f aca="false">ROUND(SQRT(SUMSQ(L6,M6,N6)),2)</f>
        <v>0.94</v>
      </c>
      <c r="S6" s="3" t="n">
        <f aca="false">ROUND(SQRT(SUMSQ(O6,P6,Q6)),2)</f>
        <v>0.73</v>
      </c>
      <c r="U6" s="0" t="n">
        <v>-0.04</v>
      </c>
      <c r="V6" s="0" t="n">
        <v>-0.05</v>
      </c>
      <c r="W6" s="0" t="n">
        <v>0.14</v>
      </c>
      <c r="X6" s="0" t="n">
        <v>-0.61</v>
      </c>
      <c r="Y6" s="0" t="n">
        <v>-0.51</v>
      </c>
      <c r="Z6" s="0" t="n">
        <v>0.27</v>
      </c>
      <c r="AA6" s="3" t="n">
        <f aca="false">ROUND(SQRT(SUMSQ(U6,V6,W6)),2)</f>
        <v>0.15</v>
      </c>
      <c r="AB6" s="3" t="n">
        <f aca="false">ROUND(SQRT(SUMSQ(X6,Y6,Z6)),2)</f>
        <v>0.84</v>
      </c>
    </row>
    <row r="7" customFormat="false" ht="16.5" hidden="false" customHeight="false" outlineLevel="0" collapsed="false">
      <c r="C7" s="0" t="n">
        <v>-7</v>
      </c>
      <c r="D7" s="0" t="n">
        <v>7</v>
      </c>
      <c r="E7" s="0" t="n">
        <v>9</v>
      </c>
      <c r="F7" s="0" t="n">
        <v>0.5</v>
      </c>
      <c r="G7" s="0" t="n">
        <v>3</v>
      </c>
      <c r="H7" s="0" t="n">
        <v>0</v>
      </c>
      <c r="I7" s="3" t="n">
        <f aca="false">ROUND(SQRT(SUMSQ(C7,D7,E7)),2)</f>
        <v>13.38</v>
      </c>
      <c r="J7" s="3" t="n">
        <f aca="false">ROUND(SQRT(SUMSQ(F7,G7,H7)),2)</f>
        <v>3.04</v>
      </c>
      <c r="L7" s="0" t="n">
        <v>-0.87</v>
      </c>
      <c r="M7" s="0" t="n">
        <v>0.03</v>
      </c>
      <c r="N7" s="0" t="n">
        <v>0.76</v>
      </c>
      <c r="O7" s="0" t="n">
        <v>0.2</v>
      </c>
      <c r="P7" s="0" t="n">
        <v>0.05</v>
      </c>
      <c r="Q7" s="0" t="n">
        <v>0.11</v>
      </c>
      <c r="R7" s="3" t="n">
        <f aca="false">ROUND(SQRT(SUMSQ(L7,M7,N7)),2)</f>
        <v>1.16</v>
      </c>
      <c r="S7" s="3" t="n">
        <f aca="false">ROUND(SQRT(SUMSQ(O7,P7,Q7)),2)</f>
        <v>0.23</v>
      </c>
      <c r="U7" s="0" t="n">
        <v>0.41</v>
      </c>
      <c r="V7" s="0" t="n">
        <v>-0.26</v>
      </c>
      <c r="W7" s="0" t="n">
        <v>-0.16</v>
      </c>
      <c r="X7" s="0" t="n">
        <v>-0.13</v>
      </c>
      <c r="Y7" s="0" t="n">
        <v>-0.06</v>
      </c>
      <c r="Z7" s="0" t="n">
        <v>-0.37</v>
      </c>
      <c r="AA7" s="3" t="n">
        <f aca="false">ROUND(SQRT(SUMSQ(U7,V7,W7)),2)</f>
        <v>0.51</v>
      </c>
      <c r="AB7" s="3" t="n">
        <f aca="false">ROUND(SQRT(SUMSQ(X7,Y7,Z7)),2)</f>
        <v>0.4</v>
      </c>
    </row>
    <row r="8" customFormat="false" ht="16.5" hidden="false" customHeight="false" outlineLevel="0" collapsed="false">
      <c r="C8" s="0" t="n">
        <v>-7</v>
      </c>
      <c r="D8" s="0" t="n">
        <v>12</v>
      </c>
      <c r="E8" s="0" t="n">
        <v>-16</v>
      </c>
      <c r="F8" s="0" t="n">
        <v>2</v>
      </c>
      <c r="G8" s="0" t="n">
        <v>1</v>
      </c>
      <c r="H8" s="0" t="n">
        <v>1.5</v>
      </c>
      <c r="I8" s="3" t="n">
        <f aca="false">ROUND(SQRT(SUMSQ(C8,D8,E8)),2)</f>
        <v>21.19</v>
      </c>
      <c r="J8" s="3" t="n">
        <f aca="false">ROUND(SQRT(SUMSQ(F8,G8,H8)),2)</f>
        <v>2.69</v>
      </c>
      <c r="L8" s="0" t="n">
        <v>-0.83</v>
      </c>
      <c r="M8" s="0" t="n">
        <v>0.6</v>
      </c>
      <c r="N8" s="0" t="n">
        <v>0.33</v>
      </c>
      <c r="O8" s="0" t="n">
        <v>-0.17</v>
      </c>
      <c r="P8" s="0" t="n">
        <v>-0.53</v>
      </c>
      <c r="Q8" s="0" t="n">
        <v>-0.05</v>
      </c>
      <c r="R8" s="3" t="n">
        <f aca="false">ROUND(SQRT(SUMSQ(L8,M8,N8)),2)</f>
        <v>1.08</v>
      </c>
      <c r="S8" s="3" t="n">
        <f aca="false">ROUND(SQRT(SUMSQ(O8,P8,Q8)),2)</f>
        <v>0.56</v>
      </c>
      <c r="U8" s="0" t="n">
        <v>0.51</v>
      </c>
      <c r="V8" s="0" t="n">
        <v>-0.36</v>
      </c>
      <c r="W8" s="0" t="n">
        <v>0.12</v>
      </c>
      <c r="X8" s="0" t="n">
        <v>0.16</v>
      </c>
      <c r="Y8" s="0" t="n">
        <v>0.4</v>
      </c>
      <c r="Z8" s="0" t="n">
        <v>-0.4</v>
      </c>
      <c r="AA8" s="3" t="n">
        <f aca="false">ROUND(SQRT(SUMSQ(U8,V8,W8)),2)</f>
        <v>0.64</v>
      </c>
      <c r="AB8" s="3" t="n">
        <f aca="false">ROUND(SQRT(SUMSQ(X8,Y8,Z8)),2)</f>
        <v>0.59</v>
      </c>
    </row>
    <row r="9" customFormat="false" ht="16.5" hidden="false" customHeight="false" outlineLevel="0" collapsed="false">
      <c r="C9" s="0" t="n">
        <v>17</v>
      </c>
      <c r="D9" s="0" t="n">
        <v>-7</v>
      </c>
      <c r="E9" s="0" t="n">
        <v>18</v>
      </c>
      <c r="F9" s="0" t="n">
        <v>-2</v>
      </c>
      <c r="G9" s="0" t="n">
        <v>1.5</v>
      </c>
      <c r="H9" s="0" t="n">
        <v>-2</v>
      </c>
      <c r="I9" s="3" t="n">
        <f aca="false">ROUND(SQRT(SUMSQ(C9,D9,E9)),2)</f>
        <v>25.73</v>
      </c>
      <c r="J9" s="3" t="n">
        <f aca="false">ROUND(SQRT(SUMSQ(F9,G9,H9)),2)</f>
        <v>3.2</v>
      </c>
      <c r="L9" s="0" t="n">
        <v>0.35</v>
      </c>
      <c r="M9" s="0" t="n">
        <v>-0.3</v>
      </c>
      <c r="N9" s="0" t="n">
        <v>0.34</v>
      </c>
      <c r="O9" s="0" t="n">
        <v>0.62</v>
      </c>
      <c r="P9" s="0" t="n">
        <v>0.65</v>
      </c>
      <c r="Q9" s="0" t="n">
        <v>0.75</v>
      </c>
      <c r="R9" s="3" t="n">
        <f aca="false">ROUND(SQRT(SUMSQ(L9,M9,N9)),2)</f>
        <v>0.57</v>
      </c>
      <c r="S9" s="3" t="n">
        <f aca="false">ROUND(SQRT(SUMSQ(O9,P9,Q9)),2)</f>
        <v>1.17</v>
      </c>
      <c r="U9" s="0" t="n">
        <v>-0.58</v>
      </c>
      <c r="V9" s="0" t="n">
        <v>0.31</v>
      </c>
      <c r="W9" s="0" t="n">
        <v>-0.37</v>
      </c>
      <c r="X9" s="0" t="n">
        <v>0.18</v>
      </c>
      <c r="Y9" s="0" t="n">
        <v>-0.39</v>
      </c>
      <c r="Z9" s="0" t="n">
        <v>-0.59</v>
      </c>
      <c r="AA9" s="3" t="n">
        <f aca="false">ROUND(SQRT(SUMSQ(U9,V9,W9)),2)</f>
        <v>0.75</v>
      </c>
      <c r="AB9" s="3" t="n">
        <f aca="false">ROUND(SQRT(SUMSQ(X9,Y9,Z9)),2)</f>
        <v>0.73</v>
      </c>
    </row>
    <row r="10" customFormat="false" ht="16.5" hidden="false" customHeight="false" outlineLevel="0" collapsed="false">
      <c r="C10" s="0" t="n">
        <v>7</v>
      </c>
      <c r="D10" s="0" t="n">
        <v>-1</v>
      </c>
      <c r="E10" s="0" t="n">
        <v>-10</v>
      </c>
      <c r="F10" s="0" t="n">
        <v>1.5</v>
      </c>
      <c r="G10" s="0" t="n">
        <v>0</v>
      </c>
      <c r="H10" s="0" t="n">
        <v>1</v>
      </c>
      <c r="I10" s="3" t="n">
        <f aca="false">ROUND(SQRT(SUMSQ(C10,D10,E10)),2)</f>
        <v>12.25</v>
      </c>
      <c r="J10" s="3" t="n">
        <f aca="false">ROUND(SQRT(SUMSQ(F10,G10,H10)),2)</f>
        <v>1.8</v>
      </c>
      <c r="L10" s="0" t="n">
        <v>0.18</v>
      </c>
      <c r="M10" s="0" t="n">
        <v>0.16</v>
      </c>
      <c r="N10" s="0" t="n">
        <v>-0.22</v>
      </c>
      <c r="O10" s="0" t="n">
        <v>0.41</v>
      </c>
      <c r="P10" s="0" t="n">
        <v>0.01</v>
      </c>
      <c r="Q10" s="0" t="n">
        <v>-0.11</v>
      </c>
      <c r="R10" s="3" t="n">
        <f aca="false">ROUND(SQRT(SUMSQ(L10,M10,N10)),2)</f>
        <v>0.33</v>
      </c>
      <c r="S10" s="3" t="n">
        <f aca="false">ROUND(SQRT(SUMSQ(O10,P10,Q10)),2)</f>
        <v>0.42</v>
      </c>
      <c r="U10" s="0" t="n">
        <v>0.19</v>
      </c>
      <c r="V10" s="0" t="n">
        <v>-0.29</v>
      </c>
      <c r="W10" s="0" t="n">
        <v>-0.43</v>
      </c>
      <c r="X10" s="0" t="n">
        <v>-0.22</v>
      </c>
      <c r="Y10" s="0" t="n">
        <v>0.19</v>
      </c>
      <c r="Z10" s="0" t="n">
        <v>-0.05</v>
      </c>
      <c r="AA10" s="3" t="n">
        <f aca="false">ROUND(SQRT(SUMSQ(U10,V10,W10)),2)</f>
        <v>0.55</v>
      </c>
      <c r="AB10" s="3" t="n">
        <f aca="false">ROUND(SQRT(SUMSQ(X10,Y10,Z10)),2)</f>
        <v>0.29</v>
      </c>
    </row>
    <row r="11" customFormat="false" ht="16.5" hidden="false" customHeight="false" outlineLevel="0" collapsed="false">
      <c r="C11" s="0" t="n">
        <v>-7</v>
      </c>
      <c r="D11" s="0" t="n">
        <v>12</v>
      </c>
      <c r="E11" s="0" t="n">
        <v>16</v>
      </c>
      <c r="F11" s="0" t="n">
        <v>-0.5</v>
      </c>
      <c r="G11" s="0" t="n">
        <v>3.5</v>
      </c>
      <c r="H11" s="0" t="n">
        <v>-1.5</v>
      </c>
      <c r="I11" s="3" t="n">
        <f aca="false">ROUND(SQRT(SUMSQ(C11,D11,E11)),2)</f>
        <v>21.19</v>
      </c>
      <c r="J11" s="3" t="n">
        <f aca="false">ROUND(SQRT(SUMSQ(F11,G11,H11)),2)</f>
        <v>3.84</v>
      </c>
      <c r="L11" s="0" t="n">
        <v>0.1</v>
      </c>
      <c r="M11" s="0" t="n">
        <v>-0.67</v>
      </c>
      <c r="N11" s="0" t="n">
        <v>-0.16</v>
      </c>
      <c r="O11" s="0" t="n">
        <v>-0.06</v>
      </c>
      <c r="P11" s="0" t="n">
        <v>-0.37</v>
      </c>
      <c r="Q11" s="0" t="n">
        <v>0.5</v>
      </c>
      <c r="R11" s="3" t="n">
        <f aca="false">ROUND(SQRT(SUMSQ(L11,M11,N11)),2)</f>
        <v>0.7</v>
      </c>
      <c r="S11" s="3" t="n">
        <f aca="false">ROUND(SQRT(SUMSQ(O11,P11,Q11)),2)</f>
        <v>0.62</v>
      </c>
      <c r="U11" s="0" t="n">
        <v>0.53</v>
      </c>
      <c r="V11" s="0" t="n">
        <v>-0.05</v>
      </c>
      <c r="W11" s="0" t="n">
        <v>0.43</v>
      </c>
      <c r="X11" s="0" t="n">
        <v>0.41</v>
      </c>
      <c r="Y11" s="0" t="n">
        <v>0.41</v>
      </c>
      <c r="Z11" s="0" t="n">
        <v>-0.13</v>
      </c>
      <c r="AA11" s="3" t="n">
        <f aca="false">ROUND(SQRT(SUMSQ(U11,V11,W11)),2)</f>
        <v>0.68</v>
      </c>
      <c r="AB11" s="3" t="n">
        <f aca="false">ROUND(SQRT(SUMSQ(X11,Y11,Z11)),2)</f>
        <v>0.59</v>
      </c>
    </row>
    <row r="12" customFormat="false" ht="16.5" hidden="false" customHeight="false" outlineLevel="0" collapsed="false">
      <c r="C12" s="0" t="n">
        <v>13</v>
      </c>
      <c r="D12" s="0" t="n">
        <v>-2</v>
      </c>
      <c r="E12" s="0" t="n">
        <v>-17</v>
      </c>
      <c r="F12" s="0" t="n">
        <v>0</v>
      </c>
      <c r="G12" s="0" t="n">
        <v>-1.5</v>
      </c>
      <c r="H12" s="0" t="n">
        <v>0.5</v>
      </c>
      <c r="I12" s="3" t="n">
        <f aca="false">ROUND(SQRT(SUMSQ(C12,D12,E12)),2)</f>
        <v>21.49</v>
      </c>
      <c r="J12" s="3" t="n">
        <f aca="false">ROUND(SQRT(SUMSQ(F12,G12,H12)),2)</f>
        <v>1.58</v>
      </c>
      <c r="L12" s="0" t="n">
        <v>0.11</v>
      </c>
      <c r="M12" s="0" t="n">
        <v>0.23</v>
      </c>
      <c r="N12" s="0" t="n">
        <v>0.63</v>
      </c>
      <c r="O12" s="0" t="n">
        <v>0.11</v>
      </c>
      <c r="P12" s="0" t="n">
        <v>-0.33</v>
      </c>
      <c r="Q12" s="0" t="n">
        <v>-0.01</v>
      </c>
      <c r="R12" s="3" t="n">
        <f aca="false">ROUND(SQRT(SUMSQ(L12,M12,N12)),2)</f>
        <v>0.68</v>
      </c>
      <c r="S12" s="3" t="n">
        <f aca="false">ROUND(SQRT(SUMSQ(O12,P12,Q12)),2)</f>
        <v>0.35</v>
      </c>
      <c r="U12" s="0" t="n">
        <v>0.05</v>
      </c>
      <c r="V12" s="0" t="n">
        <v>-0.26</v>
      </c>
      <c r="W12" s="0" t="n">
        <v>-0.27</v>
      </c>
      <c r="X12" s="0" t="n">
        <v>0.1</v>
      </c>
      <c r="Y12" s="0" t="n">
        <v>-0.04</v>
      </c>
      <c r="Z12" s="0" t="n">
        <v>0.27</v>
      </c>
      <c r="AA12" s="3" t="n">
        <f aca="false">ROUND(SQRT(SUMSQ(U12,V12,W12)),2)</f>
        <v>0.38</v>
      </c>
      <c r="AB12" s="3" t="n">
        <f aca="false">ROUND(SQRT(SUMSQ(X12,Y12,Z12)),2)</f>
        <v>0.29</v>
      </c>
    </row>
    <row r="13" customFormat="false" ht="16.5" hidden="false" customHeight="false" outlineLevel="0" collapsed="false">
      <c r="C13" s="0" t="n">
        <v>-9</v>
      </c>
      <c r="D13" s="0" t="n">
        <v>17</v>
      </c>
      <c r="E13" s="0" t="n">
        <v>12</v>
      </c>
      <c r="F13" s="0" t="n">
        <v>1</v>
      </c>
      <c r="G13" s="0" t="n">
        <v>4</v>
      </c>
      <c r="H13" s="0" t="n">
        <v>1.5</v>
      </c>
      <c r="I13" s="3" t="n">
        <f aca="false">ROUND(SQRT(SUMSQ(C13,D13,E13)),2)</f>
        <v>22.67</v>
      </c>
      <c r="J13" s="3" t="n">
        <f aca="false">ROUND(SQRT(SUMSQ(F13,G13,H13)),2)</f>
        <v>4.39</v>
      </c>
      <c r="L13" s="0" t="n">
        <v>0.22</v>
      </c>
      <c r="M13" s="0" t="n">
        <v>0.43</v>
      </c>
      <c r="N13" s="0" t="n">
        <v>0.28</v>
      </c>
      <c r="O13" s="0" t="n">
        <v>0.1</v>
      </c>
      <c r="P13" s="0" t="n">
        <v>-0.57</v>
      </c>
      <c r="Q13" s="0" t="n">
        <v>0.31</v>
      </c>
      <c r="R13" s="3" t="n">
        <f aca="false">ROUND(SQRT(SUMSQ(L13,M13,N13)),2)</f>
        <v>0.56</v>
      </c>
      <c r="S13" s="3" t="n">
        <f aca="false">ROUND(SQRT(SUMSQ(O13,P13,Q13)),2)</f>
        <v>0.66</v>
      </c>
      <c r="U13" s="0" t="n">
        <v>0.87</v>
      </c>
      <c r="V13" s="0" t="n">
        <v>0.03</v>
      </c>
      <c r="W13" s="0" t="n">
        <v>0.24</v>
      </c>
      <c r="X13" s="0" t="n">
        <v>0.37</v>
      </c>
      <c r="Y13" s="0" t="n">
        <v>0.34</v>
      </c>
      <c r="Z13" s="0" t="n">
        <v>0.09</v>
      </c>
      <c r="AA13" s="3" t="n">
        <f aca="false">ROUND(SQRT(SUMSQ(U13,V13,W13)),2)</f>
        <v>0.9</v>
      </c>
      <c r="AB13" s="3" t="n">
        <f aca="false">ROUND(SQRT(SUMSQ(X13,Y13,Z13)),2)</f>
        <v>0.51</v>
      </c>
    </row>
    <row r="14" customFormat="false" ht="16.5" hidden="false" customHeight="false" outlineLevel="0" collapsed="false">
      <c r="C14" s="0" t="n">
        <v>10</v>
      </c>
      <c r="D14" s="0" t="n">
        <v>-7</v>
      </c>
      <c r="E14" s="0" t="n">
        <v>-4</v>
      </c>
      <c r="F14" s="0" t="n">
        <v>-2</v>
      </c>
      <c r="G14" s="0" t="n">
        <v>2</v>
      </c>
      <c r="H14" s="0" t="n">
        <v>-1.5</v>
      </c>
      <c r="I14" s="3" t="n">
        <f aca="false">ROUND(SQRT(SUMSQ(C14,D14,E14)),2)</f>
        <v>12.85</v>
      </c>
      <c r="J14" s="3" t="n">
        <f aca="false">ROUND(SQRT(SUMSQ(F14,G14,H14)),2)</f>
        <v>3.2</v>
      </c>
      <c r="L14" s="0" t="n">
        <v>0.14</v>
      </c>
      <c r="M14" s="0" t="n">
        <v>-0.24</v>
      </c>
      <c r="N14" s="0" t="n">
        <v>-0.27</v>
      </c>
      <c r="O14" s="0" t="n">
        <v>0.45</v>
      </c>
      <c r="P14" s="0" t="n">
        <v>0.15</v>
      </c>
      <c r="Q14" s="0" t="n">
        <v>0.48</v>
      </c>
      <c r="R14" s="3" t="n">
        <f aca="false">ROUND(SQRT(SUMSQ(L14,M14,N14)),2)</f>
        <v>0.39</v>
      </c>
      <c r="S14" s="3" t="n">
        <f aca="false">ROUND(SQRT(SUMSQ(O14,P14,Q14)),2)</f>
        <v>0.67</v>
      </c>
      <c r="U14" s="0" t="n">
        <v>-0.6</v>
      </c>
      <c r="V14" s="0" t="n">
        <v>-0.13</v>
      </c>
      <c r="W14" s="0" t="n">
        <v>-0.14</v>
      </c>
      <c r="X14" s="0" t="n">
        <v>0</v>
      </c>
      <c r="Y14" s="0" t="n">
        <v>0.02</v>
      </c>
      <c r="Z14" s="0" t="n">
        <v>-0.15</v>
      </c>
      <c r="AA14" s="3" t="n">
        <f aca="false">ROUND(SQRT(SUMSQ(U14,V14,W14)),2)</f>
        <v>0.63</v>
      </c>
      <c r="AB14" s="3" t="n">
        <f aca="false">ROUND(SQRT(SUMSQ(X14,Y14,Z14)),2)</f>
        <v>0.15</v>
      </c>
    </row>
    <row r="15" customFormat="false" ht="16.5" hidden="false" customHeight="false" outlineLevel="0" collapsed="false">
      <c r="C15" s="0" t="n">
        <v>13</v>
      </c>
      <c r="D15" s="0" t="n">
        <v>-2</v>
      </c>
      <c r="E15" s="0" t="n">
        <v>-11</v>
      </c>
      <c r="F15" s="0" t="n">
        <v>-2</v>
      </c>
      <c r="G15" s="0" t="n">
        <v>0</v>
      </c>
      <c r="H15" s="0" t="n">
        <v>0</v>
      </c>
      <c r="I15" s="3" t="n">
        <f aca="false">ROUND(SQRT(SUMSQ(C15,D15,E15)),2)</f>
        <v>17.15</v>
      </c>
      <c r="J15" s="3" t="n">
        <f aca="false">ROUND(SQRT(SUMSQ(F15,G15,H15)),2)</f>
        <v>2</v>
      </c>
      <c r="L15" s="0" t="n">
        <v>-0.48</v>
      </c>
      <c r="M15" s="0" t="n">
        <v>0.11</v>
      </c>
      <c r="N15" s="0" t="n">
        <v>0.17</v>
      </c>
      <c r="O15" s="0" t="n">
        <v>0.19</v>
      </c>
      <c r="P15" s="0" t="n">
        <v>0.33</v>
      </c>
      <c r="Q15" s="0" t="n">
        <v>0.01</v>
      </c>
      <c r="R15" s="3" t="n">
        <f aca="false">ROUND(SQRT(SUMSQ(L15,M15,N15)),2)</f>
        <v>0.52</v>
      </c>
      <c r="S15" s="3" t="n">
        <f aca="false">ROUND(SQRT(SUMSQ(O15,P15,Q15)),2)</f>
        <v>0.38</v>
      </c>
      <c r="U15" s="0" t="n">
        <v>0.25</v>
      </c>
      <c r="V15" s="0" t="n">
        <v>-0.37</v>
      </c>
      <c r="W15" s="0" t="n">
        <v>0.12</v>
      </c>
      <c r="X15" s="0" t="n">
        <v>-0.27</v>
      </c>
      <c r="Y15" s="0" t="n">
        <v>-0.68</v>
      </c>
      <c r="Z15" s="0" t="n">
        <v>0.13</v>
      </c>
      <c r="AA15" s="3" t="n">
        <f aca="false">ROUND(SQRT(SUMSQ(U15,V15,W15)),2)</f>
        <v>0.46</v>
      </c>
      <c r="AB15" s="3" t="n">
        <f aca="false">ROUND(SQRT(SUMSQ(X15,Y15,Z15)),2)</f>
        <v>0.74</v>
      </c>
    </row>
    <row r="16" customFormat="false" ht="16.5" hidden="false" customHeight="false" outlineLevel="0" collapsed="false">
      <c r="C16" s="0" t="n">
        <v>-5</v>
      </c>
      <c r="D16" s="0" t="n">
        <v>19</v>
      </c>
      <c r="E16" s="0" t="n">
        <v>11</v>
      </c>
      <c r="F16" s="0" t="n">
        <v>-1.5</v>
      </c>
      <c r="G16" s="0" t="n">
        <v>-3</v>
      </c>
      <c r="H16" s="0" t="n">
        <v>0.5</v>
      </c>
      <c r="I16" s="3" t="n">
        <f aca="false">ROUND(SQRT(SUMSQ(C16,D16,E16)),2)</f>
        <v>22.52</v>
      </c>
      <c r="J16" s="3" t="n">
        <f aca="false">ROUND(SQRT(SUMSQ(F16,G16,H16)),2)</f>
        <v>3.39</v>
      </c>
      <c r="L16" s="0" t="n">
        <v>-0.16</v>
      </c>
      <c r="M16" s="0" t="n">
        <v>0.35</v>
      </c>
      <c r="N16" s="0" t="n">
        <v>-0.44</v>
      </c>
      <c r="O16" s="0" t="n">
        <v>-0.49</v>
      </c>
      <c r="P16" s="0" t="n">
        <v>-0.34</v>
      </c>
      <c r="Q16" s="0" t="n">
        <v>0.6</v>
      </c>
      <c r="R16" s="3" t="n">
        <f aca="false">ROUND(SQRT(SUMSQ(L16,M16,N16)),2)</f>
        <v>0.58</v>
      </c>
      <c r="S16" s="3" t="n">
        <f aca="false">ROUND(SQRT(SUMSQ(O16,P16,Q16)),2)</f>
        <v>0.85</v>
      </c>
      <c r="U16" s="0" t="n">
        <v>0.46</v>
      </c>
      <c r="V16" s="0" t="n">
        <v>0.27</v>
      </c>
      <c r="W16" s="0" t="n">
        <v>-0.2</v>
      </c>
      <c r="X16" s="0" t="n">
        <v>0.38</v>
      </c>
      <c r="Y16" s="0" t="n">
        <v>0.29</v>
      </c>
      <c r="Z16" s="0" t="n">
        <v>-0.28</v>
      </c>
      <c r="AA16" s="3" t="n">
        <f aca="false">ROUND(SQRT(SUMSQ(U16,V16,W16)),2)</f>
        <v>0.57</v>
      </c>
      <c r="AB16" s="3" t="n">
        <f aca="false">ROUND(SQRT(SUMSQ(X16,Y16,Z16)),2)</f>
        <v>0.55</v>
      </c>
    </row>
    <row r="17" customFormat="false" ht="16.5" hidden="false" customHeight="false" outlineLevel="0" collapsed="false">
      <c r="C17" s="0" t="n">
        <v>-13</v>
      </c>
      <c r="D17" s="0" t="n">
        <v>-5</v>
      </c>
      <c r="E17" s="0" t="n">
        <v>-10</v>
      </c>
      <c r="F17" s="0" t="n">
        <v>0</v>
      </c>
      <c r="G17" s="0" t="n">
        <v>1</v>
      </c>
      <c r="H17" s="0" t="n">
        <v>-1.5</v>
      </c>
      <c r="I17" s="3" t="n">
        <f aca="false">ROUND(SQRT(SUMSQ(C17,D17,E17)),2)</f>
        <v>17.15</v>
      </c>
      <c r="J17" s="3" t="n">
        <f aca="false">ROUND(SQRT(SUMSQ(F17,G17,H17)),2)</f>
        <v>1.8</v>
      </c>
      <c r="L17" s="0" t="n">
        <v>0.35</v>
      </c>
      <c r="M17" s="0" t="n">
        <v>-0.16</v>
      </c>
      <c r="N17" s="0" t="n">
        <v>-0.19</v>
      </c>
      <c r="O17" s="0" t="n">
        <v>-0.31</v>
      </c>
      <c r="P17" s="0" t="n">
        <v>0.18</v>
      </c>
      <c r="Q17" s="0" t="n">
        <v>0.28</v>
      </c>
      <c r="R17" s="3" t="n">
        <f aca="false">ROUND(SQRT(SUMSQ(L17,M17,N17)),2)</f>
        <v>0.43</v>
      </c>
      <c r="S17" s="3" t="n">
        <f aca="false">ROUND(SQRT(SUMSQ(O17,P17,Q17)),2)</f>
        <v>0.45</v>
      </c>
      <c r="U17" s="0" t="n">
        <v>-0.98</v>
      </c>
      <c r="V17" s="0" t="n">
        <v>0.35</v>
      </c>
      <c r="W17" s="0" t="n">
        <v>-0.02</v>
      </c>
      <c r="X17" s="0" t="n">
        <v>0.16</v>
      </c>
      <c r="Y17" s="0" t="n">
        <v>-0.11</v>
      </c>
      <c r="Z17" s="0" t="n">
        <v>-0.36</v>
      </c>
      <c r="AA17" s="3" t="n">
        <f aca="false">ROUND(SQRT(SUMSQ(U17,V17,W17)),2)</f>
        <v>1.04</v>
      </c>
      <c r="AB17" s="3" t="n">
        <f aca="false">ROUND(SQRT(SUMSQ(X17,Y17,Z17)),2)</f>
        <v>0.41</v>
      </c>
    </row>
    <row r="18" customFormat="false" ht="16.5" hidden="false" customHeight="false" outlineLevel="0" collapsed="false">
      <c r="C18" s="0" t="n">
        <v>2</v>
      </c>
      <c r="D18" s="0" t="n">
        <v>15</v>
      </c>
      <c r="E18" s="0" t="n">
        <v>-8</v>
      </c>
      <c r="F18" s="0" t="n">
        <v>2.5</v>
      </c>
      <c r="G18" s="0" t="n">
        <v>1</v>
      </c>
      <c r="H18" s="0" t="n">
        <v>-0.5</v>
      </c>
      <c r="I18" s="3" t="n">
        <f aca="false">ROUND(SQRT(SUMSQ(C18,D18,E18)),2)</f>
        <v>17.12</v>
      </c>
      <c r="J18" s="3" t="n">
        <f aca="false">ROUND(SQRT(SUMSQ(F18,G18,H18)),2)</f>
        <v>2.74</v>
      </c>
      <c r="L18" s="0" t="n">
        <v>-0.5</v>
      </c>
      <c r="M18" s="0" t="n">
        <v>0.72</v>
      </c>
      <c r="N18" s="0" t="n">
        <v>0.85</v>
      </c>
      <c r="O18" s="0" t="n">
        <v>-0.67</v>
      </c>
      <c r="P18" s="0" t="n">
        <v>-0.45</v>
      </c>
      <c r="Q18" s="0" t="n">
        <v>0.54</v>
      </c>
      <c r="R18" s="3" t="n">
        <f aca="false">ROUND(SQRT(SUMSQ(L18,M18,N18)),2)</f>
        <v>1.22</v>
      </c>
      <c r="S18" s="3" t="n">
        <f aca="false">ROUND(SQRT(SUMSQ(O18,P18,Q18)),2)</f>
        <v>0.97</v>
      </c>
      <c r="U18" s="0" t="n">
        <v>0.48</v>
      </c>
      <c r="V18" s="0" t="n">
        <v>-0.37</v>
      </c>
      <c r="W18" s="0" t="n">
        <v>-0.14</v>
      </c>
      <c r="X18" s="0" t="n">
        <v>0.41</v>
      </c>
      <c r="Y18" s="0" t="n">
        <v>0.06</v>
      </c>
      <c r="Z18" s="0" t="n">
        <v>0.14</v>
      </c>
      <c r="AA18" s="3" t="n">
        <f aca="false">ROUND(SQRT(SUMSQ(U18,V18,W18)),2)</f>
        <v>0.62</v>
      </c>
      <c r="AB18" s="3" t="n">
        <f aca="false">ROUND(SQRT(SUMSQ(X18,Y18,Z18)),2)</f>
        <v>0.44</v>
      </c>
    </row>
    <row r="19" customFormat="false" ht="16.5" hidden="false" customHeight="false" outlineLevel="0" collapsed="false">
      <c r="C19" s="0" t="n">
        <v>1</v>
      </c>
      <c r="D19" s="0" t="n">
        <v>2</v>
      </c>
      <c r="E19" s="0" t="n">
        <v>-7</v>
      </c>
      <c r="F19" s="0" t="n">
        <v>-1.5</v>
      </c>
      <c r="G19" s="0" t="n">
        <v>1.5</v>
      </c>
      <c r="H19" s="0" t="n">
        <v>1</v>
      </c>
      <c r="I19" s="3" t="n">
        <f aca="false">ROUND(SQRT(SUMSQ(C19,D19,E19)),2)</f>
        <v>7.35</v>
      </c>
      <c r="J19" s="3" t="n">
        <f aca="false">ROUND(SQRT(SUMSQ(F19,G19,H19)),2)</f>
        <v>2.35</v>
      </c>
      <c r="L19" s="0" t="n">
        <v>-0.3</v>
      </c>
      <c r="M19" s="0" t="n">
        <v>0</v>
      </c>
      <c r="N19" s="0" t="n">
        <v>-0.74</v>
      </c>
      <c r="O19" s="0" t="n">
        <v>0.35</v>
      </c>
      <c r="P19" s="0" t="n">
        <v>-0.02</v>
      </c>
      <c r="Q19" s="0" t="n">
        <v>-0.15</v>
      </c>
      <c r="R19" s="3" t="n">
        <f aca="false">ROUND(SQRT(SUMSQ(L19,M19,N19)),2)</f>
        <v>0.8</v>
      </c>
      <c r="S19" s="3" t="n">
        <f aca="false">ROUND(SQRT(SUMSQ(O19,P19,Q19)),2)</f>
        <v>0.38</v>
      </c>
      <c r="U19" s="0" t="n">
        <v>0.38</v>
      </c>
      <c r="V19" s="0" t="n">
        <v>0.06</v>
      </c>
      <c r="W19" s="0" t="n">
        <v>0.09</v>
      </c>
      <c r="X19" s="0" t="n">
        <v>-0.22</v>
      </c>
      <c r="Y19" s="0" t="n">
        <v>0.26</v>
      </c>
      <c r="Z19" s="0" t="n">
        <v>0.01</v>
      </c>
      <c r="AA19" s="3" t="n">
        <f aca="false">ROUND(SQRT(SUMSQ(U19,V19,W19)),2)</f>
        <v>0.4</v>
      </c>
      <c r="AB19" s="3" t="n">
        <f aca="false">ROUND(SQRT(SUMSQ(X19,Y19,Z19)),2)</f>
        <v>0.34</v>
      </c>
    </row>
    <row r="20" customFormat="false" ht="16.5" hidden="false" customHeight="false" outlineLevel="0" collapsed="false">
      <c r="C20" s="0" t="n">
        <v>-5</v>
      </c>
      <c r="D20" s="0" t="n">
        <v>-15</v>
      </c>
      <c r="E20" s="0" t="n">
        <v>9</v>
      </c>
      <c r="F20" s="0" t="n">
        <v>-1.5</v>
      </c>
      <c r="G20" s="0" t="n">
        <v>1</v>
      </c>
      <c r="H20" s="0" t="n">
        <v>0.5</v>
      </c>
      <c r="I20" s="3" t="n">
        <f aca="false">ROUND(SQRT(SUMSQ(C20,D20,E20)),2)</f>
        <v>18.19</v>
      </c>
      <c r="J20" s="3" t="n">
        <f aca="false">ROUND(SQRT(SUMSQ(F20,G20,H20)),2)</f>
        <v>1.87</v>
      </c>
      <c r="L20" s="0" t="n">
        <v>-0.54</v>
      </c>
      <c r="M20" s="0" t="n">
        <v>0.28</v>
      </c>
      <c r="N20" s="0" t="n">
        <v>-0.04</v>
      </c>
      <c r="O20" s="0" t="n">
        <v>-0.15</v>
      </c>
      <c r="P20" s="0" t="n">
        <v>-0.26</v>
      </c>
      <c r="Q20" s="0" t="n">
        <v>0.04</v>
      </c>
      <c r="R20" s="3" t="n">
        <f aca="false">ROUND(SQRT(SUMSQ(L20,M20,N20)),2)</f>
        <v>0.61</v>
      </c>
      <c r="S20" s="3" t="n">
        <f aca="false">ROUND(SQRT(SUMSQ(O20,P20,Q20)),2)</f>
        <v>0.3</v>
      </c>
      <c r="U20" s="0" t="n">
        <v>0.17</v>
      </c>
      <c r="V20" s="0" t="n">
        <v>0.08</v>
      </c>
      <c r="W20" s="0" t="n">
        <v>0.09</v>
      </c>
      <c r="X20" s="0" t="n">
        <v>-0.2</v>
      </c>
      <c r="Y20" s="0" t="n">
        <v>0.15</v>
      </c>
      <c r="Z20" s="0" t="n">
        <v>0.18</v>
      </c>
      <c r="AA20" s="3" t="n">
        <f aca="false">ROUND(SQRT(SUMSQ(U20,V20,W20)),2)</f>
        <v>0.21</v>
      </c>
      <c r="AB20" s="3" t="n">
        <f aca="false">ROUND(SQRT(SUMSQ(X20,Y20,Z20)),2)</f>
        <v>0.31</v>
      </c>
    </row>
    <row r="21" customFormat="false" ht="16.5" hidden="false" customHeight="false" outlineLevel="0" collapsed="false">
      <c r="C21" s="0" t="n">
        <v>-13</v>
      </c>
      <c r="D21" s="0" t="n">
        <v>9</v>
      </c>
      <c r="E21" s="0" t="n">
        <v>-7</v>
      </c>
      <c r="F21" s="0" t="n">
        <v>-1.5</v>
      </c>
      <c r="G21" s="0" t="n">
        <v>-4</v>
      </c>
      <c r="H21" s="0" t="n">
        <v>-2.5</v>
      </c>
      <c r="I21" s="3" t="n">
        <f aca="false">ROUND(SQRT(SUMSQ(C21,D21,E21)),2)</f>
        <v>17.29</v>
      </c>
      <c r="J21" s="3" t="n">
        <f aca="false">ROUND(SQRT(SUMSQ(F21,G21,H21)),2)</f>
        <v>4.95</v>
      </c>
      <c r="L21" s="0" t="n">
        <v>0.07</v>
      </c>
      <c r="M21" s="0" t="n">
        <v>0.11</v>
      </c>
      <c r="N21" s="0" t="n">
        <v>-0.16</v>
      </c>
      <c r="O21" s="0" t="n">
        <v>0.5</v>
      </c>
      <c r="P21" s="0" t="n">
        <v>0.14</v>
      </c>
      <c r="Q21" s="0" t="n">
        <v>-0.44</v>
      </c>
      <c r="R21" s="3" t="n">
        <f aca="false">ROUND(SQRT(SUMSQ(L21,M21,N21)),2)</f>
        <v>0.21</v>
      </c>
      <c r="S21" s="3" t="n">
        <f aca="false">ROUND(SQRT(SUMSQ(O21,P21,Q21)),2)</f>
        <v>0.68</v>
      </c>
      <c r="U21" s="0" t="n">
        <v>-0.49</v>
      </c>
      <c r="V21" s="0" t="n">
        <v>0.44</v>
      </c>
      <c r="W21" s="0" t="n">
        <v>0.14</v>
      </c>
      <c r="X21" s="0" t="n">
        <v>0.01</v>
      </c>
      <c r="Y21" s="0" t="n">
        <v>-0.67</v>
      </c>
      <c r="Z21" s="0" t="n">
        <v>0.07</v>
      </c>
      <c r="AA21" s="3" t="n">
        <f aca="false">ROUND(SQRT(SUMSQ(U21,V21,W21)),2)</f>
        <v>0.67</v>
      </c>
      <c r="AB21" s="3" t="n">
        <f aca="false">ROUND(SQRT(SUMSQ(X21,Y21,Z21)),2)</f>
        <v>0.67</v>
      </c>
    </row>
    <row r="22" customFormat="false" ht="16.5" hidden="false" customHeight="false" outlineLevel="0" collapsed="false">
      <c r="C22" s="0" t="n">
        <v>0</v>
      </c>
      <c r="D22" s="0" t="n">
        <v>-19</v>
      </c>
      <c r="E22" s="0" t="n">
        <v>-15</v>
      </c>
      <c r="F22" s="0" t="n">
        <v>1</v>
      </c>
      <c r="G22" s="0" t="n">
        <v>2.5</v>
      </c>
      <c r="H22" s="0" t="n">
        <v>0.5</v>
      </c>
      <c r="I22" s="3" t="n">
        <f aca="false">ROUND(SQRT(SUMSQ(C22,D22,E22)),2)</f>
        <v>24.21</v>
      </c>
      <c r="J22" s="3" t="n">
        <f aca="false">ROUND(SQRT(SUMSQ(F22,G22,H22)),2)</f>
        <v>2.74</v>
      </c>
      <c r="L22" s="0" t="n">
        <v>0.55</v>
      </c>
      <c r="M22" s="0" t="n">
        <v>0.02</v>
      </c>
      <c r="N22" s="0" t="n">
        <v>-0.36</v>
      </c>
      <c r="O22" s="0" t="n">
        <v>-0.36</v>
      </c>
      <c r="P22" s="0" t="n">
        <v>-0.56</v>
      </c>
      <c r="Q22" s="0" t="n">
        <v>-0.25</v>
      </c>
      <c r="R22" s="3" t="n">
        <f aca="false">ROUND(SQRT(SUMSQ(L22,M22,N22)),2)</f>
        <v>0.66</v>
      </c>
      <c r="S22" s="3" t="n">
        <f aca="false">ROUND(SQRT(SUMSQ(O22,P22,Q22)),2)</f>
        <v>0.71</v>
      </c>
      <c r="U22" s="0" t="n">
        <v>-0.43</v>
      </c>
      <c r="V22" s="0" t="n">
        <v>0.16</v>
      </c>
      <c r="W22" s="0" t="n">
        <v>0.12</v>
      </c>
      <c r="X22" s="0" t="n">
        <v>-0.2</v>
      </c>
      <c r="Y22" s="0" t="n">
        <v>0.11</v>
      </c>
      <c r="Z22" s="0" t="n">
        <v>-0.41</v>
      </c>
      <c r="AA22" s="3" t="n">
        <f aca="false">ROUND(SQRT(SUMSQ(U22,V22,W22)),2)</f>
        <v>0.47</v>
      </c>
      <c r="AB22" s="3" t="n">
        <f aca="false">ROUND(SQRT(SUMSQ(X22,Y22,Z22)),2)</f>
        <v>0.47</v>
      </c>
    </row>
    <row r="23" customFormat="false" ht="16.5" hidden="false" customHeight="false" outlineLevel="0" collapsed="false">
      <c r="C23" s="0" t="n">
        <v>12</v>
      </c>
      <c r="D23" s="0" t="n">
        <v>10</v>
      </c>
      <c r="E23" s="0" t="n">
        <v>-10</v>
      </c>
      <c r="F23" s="0" t="n">
        <v>-2.5</v>
      </c>
      <c r="G23" s="0" t="n">
        <v>-2</v>
      </c>
      <c r="H23" s="0" t="n">
        <v>1</v>
      </c>
      <c r="I23" s="3" t="n">
        <f aca="false">ROUND(SQRT(SUMSQ(C23,D23,E23)),2)</f>
        <v>18.55</v>
      </c>
      <c r="J23" s="3" t="n">
        <f aca="false">ROUND(SQRT(SUMSQ(F23,G23,H23)),2)</f>
        <v>3.35</v>
      </c>
      <c r="L23" s="0" t="n">
        <v>-0.1</v>
      </c>
      <c r="M23" s="0" t="n">
        <v>-0.24</v>
      </c>
      <c r="N23" s="0" t="n">
        <v>-0.39</v>
      </c>
      <c r="O23" s="0" t="n">
        <v>0.63</v>
      </c>
      <c r="P23" s="0" t="n">
        <v>0.81</v>
      </c>
      <c r="Q23" s="0" t="n">
        <v>0</v>
      </c>
      <c r="R23" s="3" t="n">
        <f aca="false">ROUND(SQRT(SUMSQ(L23,M23,N23)),2)</f>
        <v>0.47</v>
      </c>
      <c r="S23" s="3" t="n">
        <f aca="false">ROUND(SQRT(SUMSQ(O23,P23,Q23)),2)</f>
        <v>1.03</v>
      </c>
      <c r="U23" s="0" t="n">
        <v>-0.25</v>
      </c>
      <c r="V23" s="0" t="n">
        <v>0.22</v>
      </c>
      <c r="W23" s="0" t="n">
        <v>-0.26</v>
      </c>
      <c r="X23" s="0" t="n">
        <v>-0.03</v>
      </c>
      <c r="Y23" s="0" t="n">
        <v>-0.29</v>
      </c>
      <c r="Z23" s="0" t="n">
        <v>-0.14</v>
      </c>
      <c r="AA23" s="3" t="n">
        <f aca="false">ROUND(SQRT(SUMSQ(U23,V23,W23)),2)</f>
        <v>0.42</v>
      </c>
      <c r="AB23" s="3" t="n">
        <f aca="false">ROUND(SQRT(SUMSQ(X23,Y23,Z23)),2)</f>
        <v>0.32</v>
      </c>
    </row>
    <row r="24" customFormat="false" ht="16.5" hidden="false" customHeight="false" outlineLevel="0" collapsed="false">
      <c r="C24" s="0" t="n">
        <v>9</v>
      </c>
      <c r="D24" s="0" t="n">
        <v>11</v>
      </c>
      <c r="E24" s="0" t="n">
        <v>-20</v>
      </c>
      <c r="F24" s="0" t="n">
        <v>-2.5</v>
      </c>
      <c r="G24" s="0" t="n">
        <v>3.5</v>
      </c>
      <c r="H24" s="0" t="n">
        <v>1</v>
      </c>
      <c r="I24" s="3" t="n">
        <f aca="false">ROUND(SQRT(SUMSQ(C24,D24,E24)),2)</f>
        <v>24.54</v>
      </c>
      <c r="J24" s="3" t="n">
        <f aca="false">ROUND(SQRT(SUMSQ(F24,G24,H24)),2)</f>
        <v>4.42</v>
      </c>
      <c r="L24" s="0" t="n">
        <v>0.1</v>
      </c>
      <c r="M24" s="0" t="n">
        <v>-0.79</v>
      </c>
      <c r="N24" s="0" t="n">
        <v>-0.52</v>
      </c>
      <c r="O24" s="0" t="n">
        <v>0.67</v>
      </c>
      <c r="P24" s="0" t="n">
        <v>-0.03</v>
      </c>
      <c r="Q24" s="0" t="n">
        <v>-0.01</v>
      </c>
      <c r="R24" s="3" t="n">
        <f aca="false">ROUND(SQRT(SUMSQ(L24,M24,N24)),2)</f>
        <v>0.95</v>
      </c>
      <c r="S24" s="3" t="n">
        <f aca="false">ROUND(SQRT(SUMSQ(O24,P24,Q24)),2)</f>
        <v>0.67</v>
      </c>
      <c r="U24" s="0" t="n">
        <v>-0.36</v>
      </c>
      <c r="V24" s="0" t="n">
        <v>0.07</v>
      </c>
      <c r="W24" s="0" t="n">
        <v>0.13</v>
      </c>
      <c r="X24" s="0" t="n">
        <v>0.34</v>
      </c>
      <c r="Y24" s="0" t="n">
        <v>-0.24</v>
      </c>
      <c r="Z24" s="0" t="n">
        <v>-0.31</v>
      </c>
      <c r="AA24" s="3" t="n">
        <f aca="false">ROUND(SQRT(SUMSQ(U24,V24,W24)),2)</f>
        <v>0.39</v>
      </c>
      <c r="AB24" s="3" t="n">
        <f aca="false">ROUND(SQRT(SUMSQ(X24,Y24,Z24)),2)</f>
        <v>0.52</v>
      </c>
    </row>
    <row r="25" customFormat="false" ht="16.5" hidden="false" customHeight="false" outlineLevel="0" collapsed="false">
      <c r="C25" s="0" t="n">
        <v>-9</v>
      </c>
      <c r="D25" s="0" t="n">
        <v>-14</v>
      </c>
      <c r="E25" s="0" t="n">
        <v>-8</v>
      </c>
      <c r="F25" s="0" t="n">
        <v>-3</v>
      </c>
      <c r="G25" s="0" t="n">
        <v>-3.5</v>
      </c>
      <c r="H25" s="0" t="n">
        <v>-1.5</v>
      </c>
      <c r="I25" s="3" t="n">
        <f aca="false">ROUND(SQRT(SUMSQ(C25,D25,E25)),2)</f>
        <v>18.47</v>
      </c>
      <c r="J25" s="3" t="n">
        <f aca="false">ROUND(SQRT(SUMSQ(F25,G25,H25)),2)</f>
        <v>4.85</v>
      </c>
      <c r="L25" s="0" t="n">
        <v>0.08</v>
      </c>
      <c r="M25" s="0" t="n">
        <v>-0.41</v>
      </c>
      <c r="N25" s="0" t="n">
        <v>0.75</v>
      </c>
      <c r="O25" s="0" t="n">
        <v>0.24</v>
      </c>
      <c r="P25" s="0" t="n">
        <v>0.89</v>
      </c>
      <c r="Q25" s="0" t="n">
        <v>0.12</v>
      </c>
      <c r="R25" s="3" t="n">
        <f aca="false">ROUND(SQRT(SUMSQ(L25,M25,N25)),2)</f>
        <v>0.86</v>
      </c>
      <c r="S25" s="3" t="n">
        <f aca="false">ROUND(SQRT(SUMSQ(O25,P25,Q25)),2)</f>
        <v>0.93</v>
      </c>
      <c r="U25" s="0" t="n">
        <v>-0.42</v>
      </c>
      <c r="V25" s="0" t="n">
        <v>0.51</v>
      </c>
      <c r="W25" s="0" t="n">
        <v>0.03</v>
      </c>
      <c r="X25" s="0" t="n">
        <v>0.04</v>
      </c>
      <c r="Y25" s="0" t="n">
        <v>-0.39</v>
      </c>
      <c r="Z25" s="0" t="n">
        <v>-0.24</v>
      </c>
      <c r="AA25" s="3" t="n">
        <f aca="false">ROUND(SQRT(SUMSQ(U25,V25,W25)),2)</f>
        <v>0.66</v>
      </c>
      <c r="AB25" s="3" t="n">
        <f aca="false">ROUND(SQRT(SUMSQ(X25,Y25,Z25)),2)</f>
        <v>0.46</v>
      </c>
    </row>
    <row r="26" customFormat="false" ht="16.5" hidden="false" customHeight="false" outlineLevel="0" collapsed="false">
      <c r="C26" s="0" t="n">
        <v>14</v>
      </c>
      <c r="D26" s="0" t="n">
        <v>20</v>
      </c>
      <c r="E26" s="0" t="n">
        <v>-3</v>
      </c>
      <c r="F26" s="0" t="n">
        <v>-0.5</v>
      </c>
      <c r="G26" s="0" t="n">
        <v>2.5</v>
      </c>
      <c r="H26" s="0" t="n">
        <v>-2.5</v>
      </c>
      <c r="I26" s="3" t="n">
        <f aca="false">ROUND(SQRT(SUMSQ(C26,D26,E26)),2)</f>
        <v>24.6</v>
      </c>
      <c r="J26" s="3" t="n">
        <f aca="false">ROUND(SQRT(SUMSQ(F26,G26,H26)),2)</f>
        <v>3.57</v>
      </c>
      <c r="L26" s="0" t="n">
        <v>-0.06</v>
      </c>
      <c r="M26" s="0" t="n">
        <v>-0.05</v>
      </c>
      <c r="N26" s="0" t="n">
        <v>-0.46</v>
      </c>
      <c r="O26" s="0" t="n">
        <v>-0.3</v>
      </c>
      <c r="P26" s="0" t="n">
        <v>-0.28</v>
      </c>
      <c r="Q26" s="0" t="n">
        <v>0.5</v>
      </c>
      <c r="R26" s="3" t="n">
        <f aca="false">ROUND(SQRT(SUMSQ(L26,M26,N26)),2)</f>
        <v>0.47</v>
      </c>
      <c r="S26" s="3" t="n">
        <f aca="false">ROUND(SQRT(SUMSQ(O26,P26,Q26)),2)</f>
        <v>0.65</v>
      </c>
      <c r="U26" s="0" t="n">
        <v>-0.06</v>
      </c>
      <c r="V26" s="0" t="n">
        <v>-0.01</v>
      </c>
      <c r="W26" s="0" t="n">
        <v>0.15</v>
      </c>
      <c r="X26" s="0" t="n">
        <v>-0.32</v>
      </c>
      <c r="Y26" s="0" t="n">
        <v>0.02</v>
      </c>
      <c r="Z26" s="0" t="n">
        <v>-0.64</v>
      </c>
      <c r="AA26" s="3" t="n">
        <f aca="false">ROUND(SQRT(SUMSQ(U26,V26,W26)),2)</f>
        <v>0.16</v>
      </c>
      <c r="AB26" s="3" t="n">
        <f aca="false">ROUND(SQRT(SUMSQ(X26,Y26,Z26)),2)</f>
        <v>0.72</v>
      </c>
    </row>
    <row r="27" customFormat="false" ht="16.5" hidden="false" customHeight="false" outlineLevel="0" collapsed="false">
      <c r="C27" s="0" t="n">
        <v>-15</v>
      </c>
      <c r="D27" s="0" t="n">
        <v>10</v>
      </c>
      <c r="E27" s="0" t="n">
        <v>14</v>
      </c>
      <c r="F27" s="0" t="n">
        <v>-3</v>
      </c>
      <c r="G27" s="0" t="n">
        <v>-4</v>
      </c>
      <c r="H27" s="0" t="n">
        <v>1</v>
      </c>
      <c r="I27" s="3" t="n">
        <f aca="false">ROUND(SQRT(SUMSQ(C27,D27,E27)),2)</f>
        <v>22.83</v>
      </c>
      <c r="J27" s="3" t="n">
        <f aca="false">ROUND(SQRT(SUMSQ(F27,G27,H27)),2)</f>
        <v>5.1</v>
      </c>
      <c r="L27" s="0" t="n">
        <v>0.02</v>
      </c>
      <c r="M27" s="0" t="n">
        <v>-0.2</v>
      </c>
      <c r="N27" s="0" t="n">
        <v>0.04</v>
      </c>
      <c r="O27" s="0" t="n">
        <v>-0.21</v>
      </c>
      <c r="P27" s="0" t="n">
        <v>-0.05</v>
      </c>
      <c r="Q27" s="0" t="n">
        <v>0.24</v>
      </c>
      <c r="R27" s="3" t="n">
        <f aca="false">ROUND(SQRT(SUMSQ(L27,M27,N27)),2)</f>
        <v>0.2</v>
      </c>
      <c r="S27" s="3" t="n">
        <f aca="false">ROUND(SQRT(SUMSQ(O27,P27,Q27)),2)</f>
        <v>0.32</v>
      </c>
      <c r="U27" s="0" t="n">
        <v>-0.09</v>
      </c>
      <c r="V27" s="0" t="n">
        <v>0.14</v>
      </c>
      <c r="W27" s="0" t="n">
        <v>-0.03</v>
      </c>
      <c r="X27" s="0" t="n">
        <v>-0.29</v>
      </c>
      <c r="Y27" s="0" t="n">
        <v>-0.62</v>
      </c>
      <c r="Z27" s="0" t="n">
        <v>-0.13</v>
      </c>
      <c r="AA27" s="3" t="n">
        <f aca="false">ROUND(SQRT(SUMSQ(U27,V27,W27)),2)</f>
        <v>0.17</v>
      </c>
      <c r="AB27" s="3" t="n">
        <f aca="false">ROUND(SQRT(SUMSQ(X27,Y27,Z27)),2)</f>
        <v>0.7</v>
      </c>
    </row>
    <row r="28" customFormat="false" ht="16.5" hidden="false" customHeight="false" outlineLevel="0" collapsed="false">
      <c r="C28" s="0" t="n">
        <v>3</v>
      </c>
      <c r="D28" s="0" t="n">
        <v>7</v>
      </c>
      <c r="E28" s="0" t="n">
        <v>0</v>
      </c>
      <c r="F28" s="0" t="n">
        <v>0.5</v>
      </c>
      <c r="G28" s="0" t="n">
        <v>-3</v>
      </c>
      <c r="H28" s="0" t="n">
        <v>1.5</v>
      </c>
      <c r="I28" s="3" t="n">
        <f aca="false">ROUND(SQRT(SUMSQ(C28,D28,E28)),2)</f>
        <v>7.62</v>
      </c>
      <c r="J28" s="3" t="n">
        <f aca="false">ROUND(SQRT(SUMSQ(F28,G28,H28)),2)</f>
        <v>3.39</v>
      </c>
      <c r="L28" s="0" t="n">
        <v>-0.47</v>
      </c>
      <c r="M28" s="0" t="n">
        <v>0.24</v>
      </c>
      <c r="N28" s="0" t="n">
        <v>0.23</v>
      </c>
      <c r="O28" s="0" t="n">
        <v>0.15</v>
      </c>
      <c r="P28" s="0" t="n">
        <v>0.85</v>
      </c>
      <c r="Q28" s="0" t="n">
        <v>-0.6</v>
      </c>
      <c r="R28" s="3" t="n">
        <f aca="false">ROUND(SQRT(SUMSQ(L28,M28,N28)),2)</f>
        <v>0.58</v>
      </c>
      <c r="S28" s="3" t="n">
        <f aca="false">ROUND(SQRT(SUMSQ(O28,P28,Q28)),2)</f>
        <v>1.05</v>
      </c>
      <c r="U28" s="0" t="n">
        <v>0.08</v>
      </c>
      <c r="V28" s="0" t="n">
        <v>-0.17</v>
      </c>
      <c r="W28" s="0" t="n">
        <v>-0.06</v>
      </c>
      <c r="X28" s="0" t="n">
        <v>-0.27</v>
      </c>
      <c r="Y28" s="0" t="n">
        <v>-0.3</v>
      </c>
      <c r="Z28" s="0" t="n">
        <v>0.78</v>
      </c>
      <c r="AA28" s="3" t="n">
        <f aca="false">ROUND(SQRT(SUMSQ(U28,V28,W28)),2)</f>
        <v>0.2</v>
      </c>
      <c r="AB28" s="3" t="n">
        <f aca="false">ROUND(SQRT(SUMSQ(X28,Y28,Z28)),2)</f>
        <v>0.88</v>
      </c>
    </row>
    <row r="29" customFormat="false" ht="16.5" hidden="false" customHeight="false" outlineLevel="0" collapsed="false">
      <c r="C29" s="0" t="n">
        <v>0</v>
      </c>
      <c r="D29" s="0" t="n">
        <v>19</v>
      </c>
      <c r="E29" s="0" t="n">
        <v>-6</v>
      </c>
      <c r="F29" s="0" t="n">
        <v>0.5</v>
      </c>
      <c r="G29" s="0" t="n">
        <v>4</v>
      </c>
      <c r="H29" s="0" t="n">
        <v>0.5</v>
      </c>
      <c r="I29" s="3" t="n">
        <f aca="false">ROUND(SQRT(SUMSQ(C29,D29,E29)),2)</f>
        <v>19.92</v>
      </c>
      <c r="J29" s="3" t="n">
        <f aca="false">ROUND(SQRT(SUMSQ(F29,G29,H29)),2)</f>
        <v>4.06</v>
      </c>
      <c r="L29" s="0" t="n">
        <v>0.19</v>
      </c>
      <c r="M29" s="0" t="n">
        <v>0.46</v>
      </c>
      <c r="N29" s="0" t="n">
        <v>-0.54</v>
      </c>
      <c r="O29" s="0" t="n">
        <v>-0.1</v>
      </c>
      <c r="P29" s="0" t="n">
        <v>-0.25</v>
      </c>
      <c r="Q29" s="0" t="n">
        <v>0.56</v>
      </c>
      <c r="R29" s="3" t="n">
        <f aca="false">ROUND(SQRT(SUMSQ(L29,M29,N29)),2)</f>
        <v>0.73</v>
      </c>
      <c r="S29" s="3" t="n">
        <f aca="false">ROUND(SQRT(SUMSQ(O29,P29,Q29)),2)</f>
        <v>0.62</v>
      </c>
      <c r="U29" s="0" t="n">
        <v>-0.09</v>
      </c>
      <c r="V29" s="0" t="n">
        <v>-0.21</v>
      </c>
      <c r="W29" s="0" t="n">
        <v>0.21</v>
      </c>
      <c r="X29" s="0" t="n">
        <v>0.01</v>
      </c>
      <c r="Y29" s="0" t="n">
        <v>-0.2</v>
      </c>
      <c r="Z29" s="0" t="n">
        <v>0.03</v>
      </c>
      <c r="AA29" s="3" t="n">
        <f aca="false">ROUND(SQRT(SUMSQ(U29,V29,W29)),2)</f>
        <v>0.31</v>
      </c>
      <c r="AB29" s="3" t="n">
        <f aca="false">ROUND(SQRT(SUMSQ(X29,Y29,Z29)),2)</f>
        <v>0.2</v>
      </c>
    </row>
    <row r="30" customFormat="false" ht="16.5" hidden="false" customHeight="false" outlineLevel="0" collapsed="false">
      <c r="C30" s="0" t="n">
        <v>-3</v>
      </c>
      <c r="D30" s="0" t="n">
        <v>1</v>
      </c>
      <c r="E30" s="0" t="n">
        <v>-7</v>
      </c>
      <c r="F30" s="0" t="n">
        <v>-0.5</v>
      </c>
      <c r="G30" s="0" t="n">
        <v>4</v>
      </c>
      <c r="H30" s="0" t="n">
        <v>0</v>
      </c>
      <c r="I30" s="3" t="n">
        <f aca="false">ROUND(SQRT(SUMSQ(C30,D30,E30)),2)</f>
        <v>7.68</v>
      </c>
      <c r="J30" s="3" t="n">
        <f aca="false">ROUND(SQRT(SUMSQ(F30,G30,H30)),2)</f>
        <v>4.03</v>
      </c>
      <c r="L30" s="0" t="n">
        <v>-0.52</v>
      </c>
      <c r="M30" s="0" t="n">
        <v>0.15</v>
      </c>
      <c r="N30" s="0" t="n">
        <v>-0.29</v>
      </c>
      <c r="O30" s="0" t="n">
        <v>-0.42</v>
      </c>
      <c r="P30" s="0" t="n">
        <v>-0.74</v>
      </c>
      <c r="Q30" s="0" t="n">
        <v>0.69</v>
      </c>
      <c r="R30" s="3" t="n">
        <f aca="false">ROUND(SQRT(SUMSQ(L30,M30,N30)),2)</f>
        <v>0.61</v>
      </c>
      <c r="S30" s="3" t="n">
        <f aca="false">ROUND(SQRT(SUMSQ(O30,P30,Q30)),2)</f>
        <v>1.1</v>
      </c>
      <c r="U30" s="0" t="n">
        <v>0.73</v>
      </c>
      <c r="V30" s="0" t="n">
        <v>-0.41</v>
      </c>
      <c r="W30" s="0" t="n">
        <v>-0.46</v>
      </c>
      <c r="X30" s="0" t="n">
        <v>0.6</v>
      </c>
      <c r="Y30" s="0" t="n">
        <v>0.7</v>
      </c>
      <c r="Z30" s="0" t="n">
        <v>-0.51</v>
      </c>
      <c r="AA30" s="3" t="n">
        <f aca="false">ROUND(SQRT(SUMSQ(U30,V30,W30)),2)</f>
        <v>0.96</v>
      </c>
      <c r="AB30" s="3" t="n">
        <f aca="false">ROUND(SQRT(SUMSQ(X30,Y30,Z30)),2)</f>
        <v>1.05</v>
      </c>
    </row>
    <row r="31" customFormat="false" ht="16.5" hidden="false" customHeight="false" outlineLevel="0" collapsed="false">
      <c r="C31" s="0" t="n">
        <v>-16</v>
      </c>
      <c r="D31" s="0" t="n">
        <v>-11</v>
      </c>
      <c r="E31" s="0" t="n">
        <v>-14</v>
      </c>
      <c r="F31" s="0" t="n">
        <v>2.5</v>
      </c>
      <c r="G31" s="0" t="n">
        <v>-1.5</v>
      </c>
      <c r="H31" s="0" t="n">
        <v>1.5</v>
      </c>
      <c r="I31" s="3" t="n">
        <f aca="false">ROUND(SQRT(SUMSQ(C31,D31,E31)),2)</f>
        <v>23.94</v>
      </c>
      <c r="J31" s="3" t="n">
        <f aca="false">ROUND(SQRT(SUMSQ(F31,G31,H31)),2)</f>
        <v>3.28</v>
      </c>
      <c r="L31" s="0" t="n">
        <v>-0.4</v>
      </c>
      <c r="M31" s="0" t="n">
        <v>0.93</v>
      </c>
      <c r="N31" s="0" t="n">
        <v>-0.35</v>
      </c>
      <c r="O31" s="0" t="n">
        <v>-0.41</v>
      </c>
      <c r="P31" s="0" t="n">
        <v>-0.63</v>
      </c>
      <c r="Q31" s="0" t="n">
        <v>-0.38</v>
      </c>
      <c r="R31" s="3" t="n">
        <f aca="false">ROUND(SQRT(SUMSQ(L31,M31,N31)),2)</f>
        <v>1.07</v>
      </c>
      <c r="S31" s="3" t="n">
        <f aca="false">ROUND(SQRT(SUMSQ(O31,P31,Q31)),2)</f>
        <v>0.84</v>
      </c>
      <c r="U31" s="0" t="n">
        <v>0.97</v>
      </c>
      <c r="V31" s="0" t="n">
        <v>-0.62</v>
      </c>
      <c r="W31" s="0" t="n">
        <v>-0.02</v>
      </c>
      <c r="X31" s="0" t="n">
        <v>0.46</v>
      </c>
      <c r="Y31" s="0" t="n">
        <v>0.48</v>
      </c>
      <c r="Z31" s="0" t="n">
        <v>0.4</v>
      </c>
      <c r="AA31" s="3" t="n">
        <f aca="false">ROUND(SQRT(SUMSQ(U31,V31,W31)),2)</f>
        <v>1.15</v>
      </c>
      <c r="AB31" s="3" t="n">
        <f aca="false">ROUND(SQRT(SUMSQ(X31,Y31,Z31)),2)</f>
        <v>0.78</v>
      </c>
    </row>
    <row r="32" customFormat="false" ht="16.5" hidden="false" customHeight="false" outlineLevel="0" collapsed="false">
      <c r="C32" s="0" t="n">
        <v>-20</v>
      </c>
      <c r="D32" s="0" t="n">
        <v>6</v>
      </c>
      <c r="E32" s="0" t="n">
        <v>2</v>
      </c>
      <c r="F32" s="0" t="n">
        <v>0.5</v>
      </c>
      <c r="G32" s="0" t="n">
        <v>1</v>
      </c>
      <c r="H32" s="0" t="n">
        <v>-0.5</v>
      </c>
      <c r="I32" s="3" t="n">
        <f aca="false">ROUND(SQRT(SUMSQ(C32,D32,E32)),2)</f>
        <v>20.98</v>
      </c>
      <c r="J32" s="3" t="n">
        <f aca="false">ROUND(SQRT(SUMSQ(F32,G32,H32)),2)</f>
        <v>1.22</v>
      </c>
      <c r="L32" s="0" t="n">
        <v>-0.12</v>
      </c>
      <c r="M32" s="0" t="n">
        <v>-0.43</v>
      </c>
      <c r="N32" s="0" t="n">
        <v>0.82</v>
      </c>
      <c r="O32" s="0" t="n">
        <v>-0.45</v>
      </c>
      <c r="P32" s="0" t="n">
        <v>-0.23</v>
      </c>
      <c r="Q32" s="0" t="n">
        <v>0.02</v>
      </c>
      <c r="R32" s="3" t="n">
        <f aca="false">ROUND(SQRT(SUMSQ(L32,M32,N32)),2)</f>
        <v>0.93</v>
      </c>
      <c r="S32" s="3" t="n">
        <f aca="false">ROUND(SQRT(SUMSQ(O32,P32,Q32)),2)</f>
        <v>0.51</v>
      </c>
      <c r="U32" s="0" t="n">
        <v>0.21</v>
      </c>
      <c r="V32" s="0" t="n">
        <v>0.05</v>
      </c>
      <c r="W32" s="0" t="n">
        <v>0.09</v>
      </c>
      <c r="X32" s="0" t="n">
        <v>0.42</v>
      </c>
      <c r="Y32" s="0" t="n">
        <v>-0.01</v>
      </c>
      <c r="Z32" s="0" t="n">
        <v>0.04</v>
      </c>
      <c r="AA32" s="3" t="n">
        <f aca="false">ROUND(SQRT(SUMSQ(U32,V32,W32)),2)</f>
        <v>0.23</v>
      </c>
      <c r="AB32" s="3" t="n">
        <f aca="false">ROUND(SQRT(SUMSQ(X32,Y32,Z32)),2)</f>
        <v>0.42</v>
      </c>
    </row>
    <row r="33" customFormat="false" ht="16.5" hidden="false" customHeight="false" outlineLevel="0" collapsed="false">
      <c r="C33" s="0" t="n">
        <v>7</v>
      </c>
      <c r="D33" s="0" t="n">
        <v>-9</v>
      </c>
      <c r="E33" s="0" t="n">
        <v>1</v>
      </c>
      <c r="F33" s="0" t="n">
        <v>-2.5</v>
      </c>
      <c r="G33" s="0" t="n">
        <v>2.5</v>
      </c>
      <c r="H33" s="0" t="n">
        <v>0.5</v>
      </c>
      <c r="I33" s="3" t="n">
        <f aca="false">ROUND(SQRT(SUMSQ(C33,D33,E33)),2)</f>
        <v>11.45</v>
      </c>
      <c r="J33" s="3" t="n">
        <f aca="false">ROUND(SQRT(SUMSQ(F33,G33,H33)),2)</f>
        <v>3.57</v>
      </c>
      <c r="L33" s="0" t="n">
        <v>0.2</v>
      </c>
      <c r="M33" s="0" t="n">
        <v>-0.5</v>
      </c>
      <c r="N33" s="0" t="n">
        <v>0.57</v>
      </c>
      <c r="O33" s="0" t="n">
        <v>-0.08</v>
      </c>
      <c r="P33" s="0" t="n">
        <v>0.1</v>
      </c>
      <c r="Q33" s="0" t="n">
        <v>-0.17</v>
      </c>
      <c r="R33" s="3" t="n">
        <f aca="false">ROUND(SQRT(SUMSQ(L33,M33,N33)),2)</f>
        <v>0.78</v>
      </c>
      <c r="S33" s="3" t="n">
        <f aca="false">ROUND(SQRT(SUMSQ(O33,P33,Q33)),2)</f>
        <v>0.21</v>
      </c>
      <c r="U33" s="0" t="n">
        <v>-0.07</v>
      </c>
      <c r="V33" s="0" t="n">
        <v>0.14</v>
      </c>
      <c r="W33" s="0" t="n">
        <v>0.42</v>
      </c>
      <c r="X33" s="0" t="n">
        <v>0.31</v>
      </c>
      <c r="Y33" s="0" t="n">
        <v>-0.01</v>
      </c>
      <c r="Z33" s="0" t="n">
        <v>0.23</v>
      </c>
      <c r="AA33" s="3" t="n">
        <f aca="false">ROUND(SQRT(SUMSQ(U33,V33,W33)),2)</f>
        <v>0.45</v>
      </c>
      <c r="AB33" s="3" t="n">
        <f aca="false">ROUND(SQRT(SUMSQ(X33,Y33,Z33)),2)</f>
        <v>0.39</v>
      </c>
    </row>
    <row r="34" customFormat="false" ht="16.5" hidden="false" customHeight="false" outlineLevel="0" collapsed="false">
      <c r="C34" s="0" t="n">
        <v>-7</v>
      </c>
      <c r="D34" s="0" t="n">
        <v>-18</v>
      </c>
      <c r="E34" s="0" t="n">
        <v>2</v>
      </c>
      <c r="F34" s="0" t="n">
        <v>1.5</v>
      </c>
      <c r="G34" s="0" t="n">
        <v>-1</v>
      </c>
      <c r="H34" s="0" t="n">
        <v>1.5</v>
      </c>
      <c r="I34" s="3" t="n">
        <f aca="false">ROUND(SQRT(SUMSQ(C34,D34,E34)),2)</f>
        <v>19.42</v>
      </c>
      <c r="J34" s="3" t="n">
        <f aca="false">ROUND(SQRT(SUMSQ(F34,G34,H34)),2)</f>
        <v>2.35</v>
      </c>
      <c r="L34" s="0" t="n">
        <v>-0.13</v>
      </c>
      <c r="M34" s="0" t="n">
        <v>-0.14</v>
      </c>
      <c r="N34" s="0" t="n">
        <v>-0.13</v>
      </c>
      <c r="O34" s="0" t="n">
        <v>0.41</v>
      </c>
      <c r="P34" s="0" t="n">
        <v>-0.28</v>
      </c>
      <c r="Q34" s="0" t="n">
        <v>0.25</v>
      </c>
      <c r="R34" s="3" t="n">
        <f aca="false">ROUND(SQRT(SUMSQ(L34,M34,N34)),2)</f>
        <v>0.23</v>
      </c>
      <c r="S34" s="3" t="n">
        <f aca="false">ROUND(SQRT(SUMSQ(O34,P34,Q34)),2)</f>
        <v>0.56</v>
      </c>
      <c r="U34" s="0" t="n">
        <v>0.07</v>
      </c>
      <c r="V34" s="0" t="n">
        <v>0.01</v>
      </c>
      <c r="W34" s="0" t="n">
        <v>0.02</v>
      </c>
      <c r="X34" s="0" t="n">
        <v>0.3</v>
      </c>
      <c r="Y34" s="0" t="n">
        <v>0.09</v>
      </c>
      <c r="Z34" s="0" t="n">
        <v>0.07</v>
      </c>
      <c r="AA34" s="3" t="n">
        <f aca="false">ROUND(SQRT(SUMSQ(U34,V34,W34)),2)</f>
        <v>0.07</v>
      </c>
      <c r="AB34" s="3" t="n">
        <f aca="false">ROUND(SQRT(SUMSQ(X34,Y34,Z34)),2)</f>
        <v>0.32</v>
      </c>
    </row>
    <row r="35" customFormat="false" ht="16.5" hidden="false" customHeight="false" outlineLevel="0" collapsed="false">
      <c r="C35" s="0" t="n">
        <v>-1</v>
      </c>
      <c r="D35" s="0" t="n">
        <v>-11</v>
      </c>
      <c r="E35" s="0" t="n">
        <v>-12</v>
      </c>
      <c r="F35" s="0" t="n">
        <v>2.5</v>
      </c>
      <c r="G35" s="0" t="n">
        <v>2.5</v>
      </c>
      <c r="H35" s="0" t="n">
        <v>-1.5</v>
      </c>
      <c r="I35" s="3" t="n">
        <f aca="false">ROUND(SQRT(SUMSQ(C35,D35,E35)),2)</f>
        <v>16.31</v>
      </c>
      <c r="J35" s="3" t="n">
        <f aca="false">ROUND(SQRT(SUMSQ(F35,G35,H35)),2)</f>
        <v>3.84</v>
      </c>
      <c r="L35" s="0" t="n">
        <v>0.25</v>
      </c>
      <c r="M35" s="0" t="n">
        <v>0.2</v>
      </c>
      <c r="N35" s="0" t="n">
        <v>-0.83</v>
      </c>
      <c r="O35" s="0" t="n">
        <v>0.5</v>
      </c>
      <c r="P35" s="0" t="n">
        <v>-0.09</v>
      </c>
      <c r="Q35" s="0" t="n">
        <v>0.73</v>
      </c>
      <c r="R35" s="3" t="n">
        <f aca="false">ROUND(SQRT(SUMSQ(L35,M35,N35)),2)</f>
        <v>0.89</v>
      </c>
      <c r="S35" s="3" t="n">
        <f aca="false">ROUND(SQRT(SUMSQ(O35,P35,Q35)),2)</f>
        <v>0.89</v>
      </c>
      <c r="U35" s="0" t="n">
        <v>-0.41</v>
      </c>
      <c r="V35" s="0" t="n">
        <v>-0.22</v>
      </c>
      <c r="W35" s="0" t="n">
        <v>0.04</v>
      </c>
      <c r="X35" s="0" t="n">
        <v>0.08</v>
      </c>
      <c r="Y35" s="0" t="n">
        <v>-0.04</v>
      </c>
      <c r="Z35" s="0" t="n">
        <v>-0.38</v>
      </c>
      <c r="AA35" s="3" t="n">
        <f aca="false">ROUND(SQRT(SUMSQ(U35,V35,W35)),2)</f>
        <v>0.47</v>
      </c>
      <c r="AB35" s="3" t="n">
        <f aca="false">ROUND(SQRT(SUMSQ(X35,Y35,Z35)),2)</f>
        <v>0.39</v>
      </c>
    </row>
    <row r="36" customFormat="false" ht="16.5" hidden="false" customHeight="false" outlineLevel="0" collapsed="false">
      <c r="C36" s="0" t="n">
        <v>-4</v>
      </c>
      <c r="D36" s="0" t="n">
        <v>-15</v>
      </c>
      <c r="E36" s="0" t="n">
        <v>18</v>
      </c>
      <c r="F36" s="0" t="n">
        <v>-1.5</v>
      </c>
      <c r="G36" s="0" t="n">
        <v>0</v>
      </c>
      <c r="H36" s="0" t="n">
        <v>1</v>
      </c>
      <c r="I36" s="3" t="n">
        <f aca="false">ROUND(SQRT(SUMSQ(C36,D36,E36)),2)</f>
        <v>23.77</v>
      </c>
      <c r="J36" s="3" t="n">
        <f aca="false">ROUND(SQRT(SUMSQ(F36,G36,H36)),2)</f>
        <v>1.8</v>
      </c>
      <c r="L36" s="0" t="n">
        <v>0.32</v>
      </c>
      <c r="M36" s="0" t="n">
        <v>0.21</v>
      </c>
      <c r="N36" s="0" t="n">
        <v>-0.03</v>
      </c>
      <c r="O36" s="0" t="n">
        <v>0.15</v>
      </c>
      <c r="P36" s="0" t="n">
        <v>0.32</v>
      </c>
      <c r="Q36" s="0" t="n">
        <v>-0.66</v>
      </c>
      <c r="R36" s="3" t="n">
        <f aca="false">ROUND(SQRT(SUMSQ(L36,M36,N36)),2)</f>
        <v>0.38</v>
      </c>
      <c r="S36" s="3" t="n">
        <f aca="false">ROUND(SQRT(SUMSQ(O36,P36,Q36)),2)</f>
        <v>0.75</v>
      </c>
      <c r="U36" s="0" t="n">
        <v>-0.08</v>
      </c>
      <c r="V36" s="0" t="n">
        <v>0.12</v>
      </c>
      <c r="W36" s="0" t="n">
        <v>0.13</v>
      </c>
      <c r="X36" s="0" t="n">
        <v>0.01</v>
      </c>
      <c r="Y36" s="0" t="n">
        <v>-0.29</v>
      </c>
      <c r="Z36" s="0" t="n">
        <v>0.16</v>
      </c>
      <c r="AA36" s="3" t="n">
        <f aca="false">ROUND(SQRT(SUMSQ(U36,V36,W36)),2)</f>
        <v>0.19</v>
      </c>
      <c r="AB36" s="3" t="n">
        <f aca="false">ROUND(SQRT(SUMSQ(X36,Y36,Z36)),2)</f>
        <v>0.33</v>
      </c>
    </row>
    <row r="37" customFormat="false" ht="16.5" hidden="false" customHeight="false" outlineLevel="0" collapsed="false">
      <c r="C37" s="0" t="n">
        <v>-14</v>
      </c>
      <c r="D37" s="0" t="n">
        <v>8</v>
      </c>
      <c r="E37" s="0" t="n">
        <v>17</v>
      </c>
      <c r="F37" s="0" t="n">
        <v>0.5</v>
      </c>
      <c r="G37" s="0" t="n">
        <v>2.5</v>
      </c>
      <c r="H37" s="0" t="n">
        <v>1.5</v>
      </c>
      <c r="I37" s="3" t="n">
        <f aca="false">ROUND(SQRT(SUMSQ(C37,D37,E37)),2)</f>
        <v>23.43</v>
      </c>
      <c r="J37" s="3" t="n">
        <f aca="false">ROUND(SQRT(SUMSQ(F37,G37,H37)),2)</f>
        <v>2.96</v>
      </c>
      <c r="L37" s="0" t="n">
        <v>-0.22</v>
      </c>
      <c r="M37" s="0" t="n">
        <v>0.02</v>
      </c>
      <c r="N37" s="0" t="n">
        <v>-0.13</v>
      </c>
      <c r="O37" s="0" t="n">
        <v>-0.12</v>
      </c>
      <c r="P37" s="0" t="n">
        <v>-0.19</v>
      </c>
      <c r="Q37" s="0" t="n">
        <v>-0.11</v>
      </c>
      <c r="R37" s="3" t="n">
        <f aca="false">ROUND(SQRT(SUMSQ(L37,M37,N37)),2)</f>
        <v>0.26</v>
      </c>
      <c r="S37" s="3" t="n">
        <f aca="false">ROUND(SQRT(SUMSQ(O37,P37,Q37)),2)</f>
        <v>0.25</v>
      </c>
      <c r="U37" s="0" t="n">
        <v>0.15</v>
      </c>
      <c r="V37" s="0" t="n">
        <v>0.07</v>
      </c>
      <c r="W37" s="0" t="n">
        <v>0.33</v>
      </c>
      <c r="X37" s="0" t="n">
        <v>0</v>
      </c>
      <c r="Y37" s="0" t="n">
        <v>0.1</v>
      </c>
      <c r="Z37" s="0" t="n">
        <v>0.14</v>
      </c>
      <c r="AA37" s="3" t="n">
        <f aca="false">ROUND(SQRT(SUMSQ(U37,V37,W37)),2)</f>
        <v>0.37</v>
      </c>
      <c r="AB37" s="3" t="n">
        <f aca="false">ROUND(SQRT(SUMSQ(X37,Y37,Z37)),2)</f>
        <v>0.17</v>
      </c>
    </row>
    <row r="38" customFormat="false" ht="16.5" hidden="false" customHeight="false" outlineLevel="0" collapsed="false">
      <c r="C38" s="0" t="n">
        <v>-7</v>
      </c>
      <c r="D38" s="0" t="n">
        <v>7</v>
      </c>
      <c r="E38" s="0" t="n">
        <v>3</v>
      </c>
      <c r="F38" s="0" t="n">
        <v>-1</v>
      </c>
      <c r="G38" s="0" t="n">
        <v>-0.5</v>
      </c>
      <c r="H38" s="0" t="n">
        <v>1.5</v>
      </c>
      <c r="I38" s="3" t="n">
        <f aca="false">ROUND(SQRT(SUMSQ(C38,D38,E38)),2)</f>
        <v>10.34</v>
      </c>
      <c r="J38" s="3" t="n">
        <f aca="false">ROUND(SQRT(SUMSQ(F38,G38,H38)),2)</f>
        <v>1.87</v>
      </c>
      <c r="L38" s="0" t="n">
        <v>-0.72</v>
      </c>
      <c r="M38" s="0" t="n">
        <v>-0.44</v>
      </c>
      <c r="N38" s="0" t="n">
        <v>-0.14</v>
      </c>
      <c r="O38" s="0" t="n">
        <v>0.6</v>
      </c>
      <c r="P38" s="0" t="n">
        <v>0.23</v>
      </c>
      <c r="Q38" s="0" t="n">
        <v>-0.26</v>
      </c>
      <c r="R38" s="3" t="n">
        <f aca="false">ROUND(SQRT(SUMSQ(L38,M38,N38)),2)</f>
        <v>0.86</v>
      </c>
      <c r="S38" s="3" t="n">
        <f aca="false">ROUND(SQRT(SUMSQ(O38,P38,Q38)),2)</f>
        <v>0.69</v>
      </c>
      <c r="U38" s="0" t="n">
        <v>-0.34</v>
      </c>
      <c r="V38" s="0" t="n">
        <v>0.17</v>
      </c>
      <c r="W38" s="0" t="n">
        <v>-0.02</v>
      </c>
      <c r="X38" s="0" t="n">
        <v>0.04</v>
      </c>
      <c r="Y38" s="0" t="n">
        <v>-0.43</v>
      </c>
      <c r="Z38" s="0" t="n">
        <v>0.61</v>
      </c>
      <c r="AA38" s="3" t="n">
        <f aca="false">ROUND(SQRT(SUMSQ(U38,V38,W38)),2)</f>
        <v>0.38</v>
      </c>
      <c r="AB38" s="3" t="n">
        <f aca="false">ROUND(SQRT(SUMSQ(X38,Y38,Z38)),2)</f>
        <v>0.75</v>
      </c>
    </row>
    <row r="39" customFormat="false" ht="16.5" hidden="false" customHeight="false" outlineLevel="0" collapsed="false">
      <c r="C39" s="0" t="n">
        <v>-8</v>
      </c>
      <c r="D39" s="0" t="n">
        <v>3</v>
      </c>
      <c r="E39" s="0" t="n">
        <v>-3</v>
      </c>
      <c r="F39" s="0" t="n">
        <v>1</v>
      </c>
      <c r="G39" s="0" t="n">
        <v>-3.5</v>
      </c>
      <c r="H39" s="0" t="n">
        <v>-0.5</v>
      </c>
      <c r="I39" s="3" t="n">
        <f aca="false">ROUND(SQRT(SUMSQ(C39,D39,E39)),2)</f>
        <v>9.06</v>
      </c>
      <c r="J39" s="3" t="n">
        <f aca="false">ROUND(SQRT(SUMSQ(F39,G39,H39)),2)</f>
        <v>3.67</v>
      </c>
      <c r="L39" s="0" t="n">
        <v>0.34</v>
      </c>
      <c r="M39" s="0" t="n">
        <v>0.09</v>
      </c>
      <c r="N39" s="0" t="n">
        <v>-0.14</v>
      </c>
      <c r="O39" s="0" t="n">
        <v>-0.13</v>
      </c>
      <c r="P39" s="0" t="n">
        <v>-0.22</v>
      </c>
      <c r="Q39" s="0" t="n">
        <v>0.06</v>
      </c>
      <c r="R39" s="3" t="n">
        <f aca="false">ROUND(SQRT(SUMSQ(L39,M39,N39)),2)</f>
        <v>0.38</v>
      </c>
      <c r="S39" s="3" t="n">
        <f aca="false">ROUND(SQRT(SUMSQ(O39,P39,Q39)),2)</f>
        <v>0.26</v>
      </c>
      <c r="U39" s="0" t="n">
        <v>0.76</v>
      </c>
      <c r="V39" s="0" t="n">
        <v>-0.17</v>
      </c>
      <c r="W39" s="0" t="n">
        <v>-0.08</v>
      </c>
      <c r="X39" s="0" t="n">
        <v>0.62</v>
      </c>
      <c r="Y39" s="0" t="n">
        <v>0.01</v>
      </c>
      <c r="Z39" s="0" t="n">
        <v>0.15</v>
      </c>
      <c r="AA39" s="3" t="n">
        <f aca="false">ROUND(SQRT(SUMSQ(U39,V39,W39)),2)</f>
        <v>0.78</v>
      </c>
      <c r="AB39" s="3" t="n">
        <f aca="false">ROUND(SQRT(SUMSQ(X39,Y39,Z39)),2)</f>
        <v>0.64</v>
      </c>
    </row>
    <row r="40" customFormat="false" ht="16.5" hidden="false" customHeight="false" outlineLevel="0" collapsed="false">
      <c r="C40" s="0" t="n">
        <v>-2</v>
      </c>
      <c r="D40" s="0" t="n">
        <v>5</v>
      </c>
      <c r="E40" s="0" t="n">
        <v>-9</v>
      </c>
      <c r="F40" s="0" t="n">
        <v>0.5</v>
      </c>
      <c r="G40" s="0" t="n">
        <v>2.5</v>
      </c>
      <c r="H40" s="0" t="n">
        <v>0</v>
      </c>
      <c r="I40" s="3" t="n">
        <f aca="false">ROUND(SQRT(SUMSQ(C40,D40,E40)),2)</f>
        <v>10.49</v>
      </c>
      <c r="J40" s="3" t="n">
        <f aca="false">ROUND(SQRT(SUMSQ(F40,G40,H40)),2)</f>
        <v>2.55</v>
      </c>
      <c r="L40" s="0" t="n">
        <v>-0.97</v>
      </c>
      <c r="M40" s="0" t="n">
        <v>0.3</v>
      </c>
      <c r="N40" s="0" t="n">
        <v>0</v>
      </c>
      <c r="O40" s="0" t="n">
        <v>-0.14</v>
      </c>
      <c r="P40" s="0" t="n">
        <v>-0.4</v>
      </c>
      <c r="Q40" s="0" t="n">
        <v>0.42</v>
      </c>
      <c r="R40" s="3" t="n">
        <f aca="false">ROUND(SQRT(SUMSQ(L40,M40,N40)),2)</f>
        <v>1.02</v>
      </c>
      <c r="S40" s="3" t="n">
        <f aca="false">ROUND(SQRT(SUMSQ(O40,P40,Q40)),2)</f>
        <v>0.6</v>
      </c>
      <c r="U40" s="0" t="n">
        <v>0.42</v>
      </c>
      <c r="V40" s="0" t="n">
        <v>-0.21</v>
      </c>
      <c r="W40" s="0" t="n">
        <v>-0.01</v>
      </c>
      <c r="X40" s="0" t="n">
        <v>0.5</v>
      </c>
      <c r="Y40" s="0" t="n">
        <v>0.57</v>
      </c>
      <c r="Z40" s="0" t="n">
        <v>-0.01</v>
      </c>
      <c r="AA40" s="3" t="n">
        <f aca="false">ROUND(SQRT(SUMSQ(U40,V40,W40)),2)</f>
        <v>0.47</v>
      </c>
      <c r="AB40" s="3" t="n">
        <f aca="false">ROUND(SQRT(SUMSQ(X40,Y40,Z40)),2)</f>
        <v>0.76</v>
      </c>
    </row>
    <row r="41" customFormat="false" ht="16.5" hidden="false" customHeight="false" outlineLevel="0" collapsed="false">
      <c r="C41" s="0" t="n">
        <v>7</v>
      </c>
      <c r="D41" s="0" t="n">
        <v>-2</v>
      </c>
      <c r="E41" s="0" t="n">
        <v>7</v>
      </c>
      <c r="F41" s="0" t="n">
        <v>3</v>
      </c>
      <c r="G41" s="0" t="n">
        <v>2</v>
      </c>
      <c r="H41" s="0" t="n">
        <v>-2</v>
      </c>
      <c r="I41" s="3" t="n">
        <f aca="false">ROUND(SQRT(SUMSQ(C41,D41,E41)),2)</f>
        <v>10.1</v>
      </c>
      <c r="J41" s="3" t="n">
        <f aca="false">ROUND(SQRT(SUMSQ(F41,G41,H41)),2)</f>
        <v>4.12</v>
      </c>
      <c r="L41" s="0" t="n">
        <v>-0.54</v>
      </c>
      <c r="M41" s="0" t="n">
        <v>-0.48</v>
      </c>
      <c r="N41" s="0" t="n">
        <v>0.21</v>
      </c>
      <c r="O41" s="0" t="n">
        <v>-0.38</v>
      </c>
      <c r="P41" s="0" t="n">
        <v>-0.68</v>
      </c>
      <c r="Q41" s="0" t="n">
        <v>0.69</v>
      </c>
      <c r="R41" s="3" t="n">
        <f aca="false">ROUND(SQRT(SUMSQ(L41,M41,N41)),2)</f>
        <v>0.75</v>
      </c>
      <c r="S41" s="3" t="n">
        <f aca="false">ROUND(SQRT(SUMSQ(O41,P41,Q41)),2)</f>
        <v>1.04</v>
      </c>
      <c r="U41" s="0" t="n">
        <v>0.13</v>
      </c>
      <c r="V41" s="0" t="n">
        <v>0.08</v>
      </c>
      <c r="W41" s="0" t="n">
        <v>-0.16</v>
      </c>
      <c r="X41" s="0" t="n">
        <v>0.42</v>
      </c>
      <c r="Y41" s="0" t="n">
        <v>0.39</v>
      </c>
      <c r="Z41" s="0" t="n">
        <v>-0.64</v>
      </c>
      <c r="AA41" s="3" t="n">
        <f aca="false">ROUND(SQRT(SUMSQ(U41,V41,W41)),2)</f>
        <v>0.22</v>
      </c>
      <c r="AB41" s="3" t="n">
        <f aca="false">ROUND(SQRT(SUMSQ(X41,Y41,Z41)),2)</f>
        <v>0.86</v>
      </c>
    </row>
    <row r="42" customFormat="false" ht="16.5" hidden="false" customHeight="false" outlineLevel="0" collapsed="false">
      <c r="C42" s="0" t="n">
        <v>-8</v>
      </c>
      <c r="D42" s="0" t="n">
        <v>3</v>
      </c>
      <c r="E42" s="0" t="n">
        <v>-3</v>
      </c>
      <c r="F42" s="0" t="n">
        <v>1</v>
      </c>
      <c r="G42" s="0" t="n">
        <v>-3.5</v>
      </c>
      <c r="H42" s="0" t="n">
        <v>-0.5</v>
      </c>
      <c r="I42" s="3" t="n">
        <f aca="false">ROUND(SQRT(SUMSQ(C42,D42,E42)),2)</f>
        <v>9.06</v>
      </c>
      <c r="J42" s="3" t="n">
        <f aca="false">ROUND(SQRT(SUMSQ(F42,G42,H42)),2)</f>
        <v>3.67</v>
      </c>
      <c r="L42" s="0" t="n">
        <v>-0.31</v>
      </c>
      <c r="M42" s="0" t="n">
        <v>-0.07</v>
      </c>
      <c r="N42" s="0" t="n">
        <v>0.17</v>
      </c>
      <c r="O42" s="0" t="n">
        <v>0.34</v>
      </c>
      <c r="P42" s="0" t="n">
        <v>-0.22</v>
      </c>
      <c r="Q42" s="0" t="n">
        <v>0.06</v>
      </c>
      <c r="R42" s="3" t="n">
        <f aca="false">ROUND(SQRT(SUMSQ(L42,M42,N42)),2)</f>
        <v>0.36</v>
      </c>
      <c r="S42" s="3" t="n">
        <f aca="false">ROUND(SQRT(SUMSQ(O42,P42,Q42)),2)</f>
        <v>0.41</v>
      </c>
      <c r="U42" s="0" t="n">
        <v>0.09</v>
      </c>
      <c r="V42" s="0" t="n">
        <v>0.18</v>
      </c>
      <c r="W42" s="0" t="n">
        <v>-0.1</v>
      </c>
      <c r="X42" s="0" t="n">
        <v>0.14</v>
      </c>
      <c r="Y42" s="0" t="n">
        <v>-0.26</v>
      </c>
      <c r="Z42" s="0" t="n">
        <v>0.04</v>
      </c>
      <c r="AA42" s="3" t="n">
        <f aca="false">ROUND(SQRT(SUMSQ(U42,V42,W42)),2)</f>
        <v>0.22</v>
      </c>
      <c r="AB42" s="3" t="n">
        <f aca="false">ROUND(SQRT(SUMSQ(X42,Y42,Z42)),2)</f>
        <v>0.3</v>
      </c>
    </row>
    <row r="43" customFormat="false" ht="16.5" hidden="false" customHeight="false" outlineLevel="0" collapsed="false">
      <c r="C43" s="0" t="n">
        <v>0</v>
      </c>
      <c r="D43" s="0" t="n">
        <v>7</v>
      </c>
      <c r="E43" s="0" t="n">
        <v>-6</v>
      </c>
      <c r="F43" s="0" t="n">
        <v>1.5</v>
      </c>
      <c r="G43" s="0" t="n">
        <v>-0.5</v>
      </c>
      <c r="H43" s="0" t="n">
        <v>0.5</v>
      </c>
      <c r="I43" s="3" t="n">
        <f aca="false">ROUND(SQRT(SUMSQ(C43,D43,E43)),2)</f>
        <v>9.22</v>
      </c>
      <c r="J43" s="3" t="n">
        <f aca="false">ROUND(SQRT(SUMSQ(F43,G43,H43)),2)</f>
        <v>1.66</v>
      </c>
      <c r="L43" s="0" t="n">
        <v>-0.87</v>
      </c>
      <c r="M43" s="0" t="n">
        <v>0.52</v>
      </c>
      <c r="N43" s="0" t="n">
        <v>0.1</v>
      </c>
      <c r="O43" s="0" t="n">
        <v>-0.55</v>
      </c>
      <c r="P43" s="0" t="n">
        <v>-0.43</v>
      </c>
      <c r="Q43" s="0" t="n">
        <v>0.07</v>
      </c>
      <c r="R43" s="3" t="n">
        <f aca="false">ROUND(SQRT(SUMSQ(L43,M43,N43)),2)</f>
        <v>1.02</v>
      </c>
      <c r="S43" s="3" t="n">
        <f aca="false">ROUND(SQRT(SUMSQ(O43,P43,Q43)),2)</f>
        <v>0.7</v>
      </c>
      <c r="U43" s="0" t="n">
        <v>0.95</v>
      </c>
      <c r="V43" s="0" t="n">
        <v>-0.82</v>
      </c>
      <c r="W43" s="0" t="n">
        <v>0.11</v>
      </c>
      <c r="X43" s="0" t="n">
        <v>0.32</v>
      </c>
      <c r="Y43" s="0" t="n">
        <v>0.9</v>
      </c>
      <c r="Z43" s="0" t="n">
        <v>0.62</v>
      </c>
      <c r="AA43" s="3" t="n">
        <f aca="false">ROUND(SQRT(SUMSQ(U43,V43,W43)),2)</f>
        <v>1.26</v>
      </c>
      <c r="AB43" s="3" t="n">
        <f aca="false">ROUND(SQRT(SUMSQ(X43,Y43,Z43)),2)</f>
        <v>1.14</v>
      </c>
    </row>
    <row r="44" customFormat="false" ht="16.5" hidden="false" customHeight="false" outlineLevel="0" collapsed="false">
      <c r="C44" s="0" t="n">
        <v>-3</v>
      </c>
      <c r="D44" s="0" t="n">
        <v>-1</v>
      </c>
      <c r="E44" s="0" t="n">
        <v>-7</v>
      </c>
      <c r="F44" s="0" t="n">
        <v>-2.5</v>
      </c>
      <c r="G44" s="0" t="n">
        <v>1.5</v>
      </c>
      <c r="H44" s="0" t="n">
        <v>0.5</v>
      </c>
      <c r="I44" s="3" t="n">
        <f aca="false">ROUND(SQRT(SUMSQ(C44,D44,E44)),2)</f>
        <v>7.68</v>
      </c>
      <c r="J44" s="3" t="n">
        <f aca="false">ROUND(SQRT(SUMSQ(F44,G44,H44)),2)</f>
        <v>2.96</v>
      </c>
      <c r="L44" s="0" t="n">
        <v>-0.11</v>
      </c>
      <c r="M44" s="0" t="n">
        <v>-0.31</v>
      </c>
      <c r="N44" s="0" t="n">
        <v>0.02</v>
      </c>
      <c r="O44" s="0" t="n">
        <v>-0.22</v>
      </c>
      <c r="P44" s="0" t="n">
        <v>-0.15</v>
      </c>
      <c r="Q44" s="0" t="n">
        <v>-0.2</v>
      </c>
      <c r="R44" s="3" t="n">
        <f aca="false">ROUND(SQRT(SUMSQ(L44,M44,N44)),2)</f>
        <v>0.33</v>
      </c>
      <c r="S44" s="3" t="n">
        <f aca="false">ROUND(SQRT(SUMSQ(O44,P44,Q44)),2)</f>
        <v>0.33</v>
      </c>
      <c r="U44" s="0" t="n">
        <v>0.81</v>
      </c>
      <c r="V44" s="0" t="n">
        <v>0.07</v>
      </c>
      <c r="W44" s="0" t="n">
        <v>-0.26</v>
      </c>
      <c r="X44" s="0" t="n">
        <v>0.27</v>
      </c>
      <c r="Y44" s="0" t="n">
        <v>0.3</v>
      </c>
      <c r="Z44" s="0" t="n">
        <v>-0.06</v>
      </c>
      <c r="AA44" s="3" t="n">
        <f aca="false">ROUND(SQRT(SUMSQ(U44,V44,W44)),2)</f>
        <v>0.85</v>
      </c>
      <c r="AB44" s="3" t="n">
        <f aca="false">ROUND(SQRT(SUMSQ(X44,Y44,Z44)),2)</f>
        <v>0.41</v>
      </c>
    </row>
    <row r="45" customFormat="false" ht="16.5" hidden="false" customHeight="false" outlineLevel="0" collapsed="false">
      <c r="C45" s="0" t="n">
        <v>-1</v>
      </c>
      <c r="D45" s="0" t="n">
        <v>12</v>
      </c>
      <c r="E45" s="0" t="n">
        <v>-7</v>
      </c>
      <c r="F45" s="0" t="n">
        <v>-1.5</v>
      </c>
      <c r="G45" s="0" t="n">
        <v>2.5</v>
      </c>
      <c r="H45" s="0" t="n">
        <v>-2.5</v>
      </c>
      <c r="I45" s="3" t="n">
        <f aca="false">ROUND(SQRT(SUMSQ(C45,D45,E45)),2)</f>
        <v>13.93</v>
      </c>
      <c r="J45" s="3" t="n">
        <f aca="false">ROUND(SQRT(SUMSQ(F45,G45,H45)),2)</f>
        <v>3.84</v>
      </c>
      <c r="L45" s="0" t="n">
        <v>0.06</v>
      </c>
      <c r="M45" s="0" t="n">
        <v>-0.95</v>
      </c>
      <c r="N45" s="0" t="n">
        <v>-0.72</v>
      </c>
      <c r="O45" s="0" t="n">
        <v>-0.29</v>
      </c>
      <c r="P45" s="0" t="n">
        <v>0.18</v>
      </c>
      <c r="Q45" s="0" t="n">
        <v>0.64</v>
      </c>
      <c r="R45" s="3" t="n">
        <f aca="false">ROUND(SQRT(SUMSQ(L45,M45,N45)),2)</f>
        <v>1.19</v>
      </c>
      <c r="S45" s="3" t="n">
        <f aca="false">ROUND(SQRT(SUMSQ(O45,P45,Q45)),2)</f>
        <v>0.73</v>
      </c>
      <c r="U45" s="0" t="n">
        <v>0.27</v>
      </c>
      <c r="V45" s="0" t="n">
        <v>0.16</v>
      </c>
      <c r="W45" s="0" t="n">
        <v>0.19</v>
      </c>
      <c r="X45" s="0" t="n">
        <v>0.52</v>
      </c>
      <c r="Y45" s="0" t="n">
        <v>0.44</v>
      </c>
      <c r="Z45" s="0" t="n">
        <v>-0.53</v>
      </c>
      <c r="AA45" s="3" t="n">
        <f aca="false">ROUND(SQRT(SUMSQ(U45,V45,W45)),2)</f>
        <v>0.37</v>
      </c>
      <c r="AB45" s="3" t="n">
        <f aca="false">ROUND(SQRT(SUMSQ(X45,Y45,Z45)),2)</f>
        <v>0.86</v>
      </c>
    </row>
    <row r="46" customFormat="false" ht="16.5" hidden="false" customHeight="false" outlineLevel="0" collapsed="false">
      <c r="C46" s="0" t="n">
        <v>-9</v>
      </c>
      <c r="D46" s="0" t="n">
        <v>-16</v>
      </c>
      <c r="E46" s="0" t="n">
        <v>-5</v>
      </c>
      <c r="F46" s="0" t="n">
        <v>0</v>
      </c>
      <c r="G46" s="0" t="n">
        <v>3</v>
      </c>
      <c r="H46" s="0" t="n">
        <v>1.5</v>
      </c>
      <c r="I46" s="3" t="n">
        <f aca="false">ROUND(SQRT(SUMSQ(C46,D46,E46)),2)</f>
        <v>19.03</v>
      </c>
      <c r="J46" s="3" t="n">
        <f aca="false">ROUND(SQRT(SUMSQ(F46,G46,H46)),2)</f>
        <v>3.35</v>
      </c>
      <c r="L46" s="0" t="n">
        <v>0.52</v>
      </c>
      <c r="M46" s="0" t="n">
        <v>-0.06</v>
      </c>
      <c r="N46" s="0" t="n">
        <v>0.01</v>
      </c>
      <c r="O46" s="0" t="n">
        <v>-0.2</v>
      </c>
      <c r="P46" s="0" t="n">
        <v>-0.2</v>
      </c>
      <c r="Q46" s="0" t="n">
        <v>0.14</v>
      </c>
      <c r="R46" s="3" t="n">
        <f aca="false">ROUND(SQRT(SUMSQ(L46,M46,N46)),2)</f>
        <v>0.52</v>
      </c>
      <c r="S46" s="3" t="n">
        <f aca="false">ROUND(SQRT(SUMSQ(O46,P46,Q46)),2)</f>
        <v>0.32</v>
      </c>
      <c r="U46" s="0" t="n">
        <v>-0.15</v>
      </c>
      <c r="V46" s="0" t="n">
        <v>0.19</v>
      </c>
      <c r="W46" s="0" t="n">
        <v>0.2</v>
      </c>
      <c r="X46" s="0" t="n">
        <v>-0.36</v>
      </c>
      <c r="Y46" s="0" t="n">
        <v>0.39</v>
      </c>
      <c r="Z46" s="0" t="n">
        <v>-0.2</v>
      </c>
      <c r="AA46" s="3" t="n">
        <f aca="false">ROUND(SQRT(SUMSQ(U46,V46,W46)),2)</f>
        <v>0.31</v>
      </c>
      <c r="AB46" s="3" t="n">
        <f aca="false">ROUND(SQRT(SUMSQ(X46,Y46,Z46)),2)</f>
        <v>0.57</v>
      </c>
    </row>
    <row r="47" customFormat="false" ht="16.5" hidden="false" customHeight="false" outlineLevel="0" collapsed="false">
      <c r="C47" s="0" t="n">
        <v>10</v>
      </c>
      <c r="D47" s="0" t="n">
        <v>-8</v>
      </c>
      <c r="E47" s="0" t="n">
        <v>12</v>
      </c>
      <c r="F47" s="0" t="n">
        <v>2</v>
      </c>
      <c r="G47" s="0" t="n">
        <v>2</v>
      </c>
      <c r="H47" s="0" t="n">
        <v>2.5</v>
      </c>
      <c r="I47" s="3" t="n">
        <f aca="false">ROUND(SQRT(SUMSQ(C47,D47,E47)),2)</f>
        <v>17.55</v>
      </c>
      <c r="J47" s="3" t="n">
        <f aca="false">ROUND(SQRT(SUMSQ(F47,G47,H47)),2)</f>
        <v>3.77</v>
      </c>
      <c r="L47" s="0" t="n">
        <v>-0.21</v>
      </c>
      <c r="M47" s="0" t="n">
        <v>0.17</v>
      </c>
      <c r="N47" s="0" t="n">
        <v>-0.17</v>
      </c>
      <c r="O47" s="0" t="n">
        <v>-0.41</v>
      </c>
      <c r="P47" s="0" t="n">
        <v>-0.97</v>
      </c>
      <c r="Q47" s="0" t="n">
        <v>-0.81</v>
      </c>
      <c r="R47" s="3" t="n">
        <f aca="false">ROUND(SQRT(SUMSQ(L47,M47,N47)),2)</f>
        <v>0.32</v>
      </c>
      <c r="S47" s="3" t="n">
        <f aca="false">ROUND(SQRT(SUMSQ(O47,P47,Q47)),2)</f>
        <v>1.33</v>
      </c>
      <c r="U47" s="0" t="n">
        <v>0.36</v>
      </c>
      <c r="V47" s="0" t="n">
        <v>-0.23</v>
      </c>
      <c r="W47" s="0" t="n">
        <v>0.01</v>
      </c>
      <c r="X47" s="0" t="n">
        <v>-0.16</v>
      </c>
      <c r="Y47" s="0" t="n">
        <v>0.23</v>
      </c>
      <c r="Z47" s="0" t="n">
        <v>0.34</v>
      </c>
      <c r="AA47" s="3" t="n">
        <f aca="false">ROUND(SQRT(SUMSQ(U47,V47,W47)),2)</f>
        <v>0.43</v>
      </c>
      <c r="AB47" s="3" t="n">
        <f aca="false">ROUND(SQRT(SUMSQ(X47,Y47,Z47)),2)</f>
        <v>0.44</v>
      </c>
    </row>
    <row r="48" customFormat="false" ht="16.5" hidden="false" customHeight="false" outlineLevel="0" collapsed="false">
      <c r="C48" s="0" t="n">
        <v>6</v>
      </c>
      <c r="D48" s="0" t="n">
        <v>5</v>
      </c>
      <c r="E48" s="0" t="n">
        <v>5</v>
      </c>
      <c r="F48" s="0" t="n">
        <v>-1.5</v>
      </c>
      <c r="G48" s="0" t="n">
        <v>2</v>
      </c>
      <c r="H48" s="0" t="n">
        <v>-0.5</v>
      </c>
      <c r="I48" s="3" t="n">
        <f aca="false">ROUND(SQRT(SUMSQ(C48,D48,E48)),2)</f>
        <v>9.27</v>
      </c>
      <c r="J48" s="3" t="n">
        <f aca="false">ROUND(SQRT(SUMSQ(F48,G48,H48)),2)</f>
        <v>2.55</v>
      </c>
      <c r="L48" s="0" t="n">
        <v>0.14</v>
      </c>
      <c r="M48" s="0" t="n">
        <v>0.28</v>
      </c>
      <c r="N48" s="0" t="n">
        <v>0.47</v>
      </c>
      <c r="O48" s="0" t="n">
        <v>0.43</v>
      </c>
      <c r="P48" s="0" t="n">
        <v>-0.09</v>
      </c>
      <c r="Q48" s="0" t="n">
        <v>0.42</v>
      </c>
      <c r="R48" s="3" t="n">
        <f aca="false">ROUND(SQRT(SUMSQ(L48,M48,N48)),2)</f>
        <v>0.56</v>
      </c>
      <c r="S48" s="3" t="n">
        <f aca="false">ROUND(SQRT(SUMSQ(O48,P48,Q48)),2)</f>
        <v>0.61</v>
      </c>
      <c r="U48" s="0" t="n">
        <v>-0.11</v>
      </c>
      <c r="V48" s="0" t="n">
        <v>0.08</v>
      </c>
      <c r="W48" s="0" t="n">
        <v>0.41</v>
      </c>
      <c r="X48" s="0" t="n">
        <v>-0.32</v>
      </c>
      <c r="Y48" s="0" t="n">
        <v>-0.07</v>
      </c>
      <c r="Z48" s="0" t="n">
        <v>-0.33</v>
      </c>
      <c r="AA48" s="3" t="n">
        <f aca="false">ROUND(SQRT(SUMSQ(U48,V48,W48)),2)</f>
        <v>0.43</v>
      </c>
      <c r="AB48" s="3" t="n">
        <f aca="false">ROUND(SQRT(SUMSQ(X48,Y48,Z48)),2)</f>
        <v>0.46</v>
      </c>
    </row>
    <row r="49" customFormat="false" ht="19.5" hidden="false" customHeight="false" outlineLevel="0" collapsed="false">
      <c r="C49" s="0" t="n">
        <v>13</v>
      </c>
      <c r="D49" s="0" t="n">
        <v>-10</v>
      </c>
      <c r="E49" s="0" t="n">
        <v>-20</v>
      </c>
      <c r="F49" s="4" t="n">
        <v>2</v>
      </c>
      <c r="G49" s="0" t="n">
        <v>-2</v>
      </c>
      <c r="H49" s="0" t="n">
        <v>-2</v>
      </c>
      <c r="I49" s="3" t="n">
        <f aca="false">ROUND(SQRT(SUMSQ(C49,D49,E49)),2)</f>
        <v>25.87</v>
      </c>
      <c r="J49" s="3" t="n">
        <f aca="false">ROUND(SQRT(SUMSQ(F49,G49,H49)),2)</f>
        <v>3.46</v>
      </c>
      <c r="L49" s="0" t="n">
        <v>-0.37</v>
      </c>
      <c r="M49" s="0" t="n">
        <v>0.79</v>
      </c>
      <c r="N49" s="0" t="n">
        <v>0.33</v>
      </c>
      <c r="O49" s="0" t="n">
        <v>-0.16</v>
      </c>
      <c r="P49" s="0" t="n">
        <v>-0.49</v>
      </c>
      <c r="Q49" s="0" t="n">
        <v>0.3</v>
      </c>
      <c r="R49" s="3" t="n">
        <f aca="false">ROUND(SQRT(SUMSQ(L49,M49,N49)),2)</f>
        <v>0.93</v>
      </c>
      <c r="S49" s="3" t="n">
        <f aca="false">ROUND(SQRT(SUMSQ(O49,P49,Q49)),2)</f>
        <v>0.6</v>
      </c>
      <c r="U49" s="0" t="n">
        <v>0.3</v>
      </c>
      <c r="V49" s="0" t="n">
        <v>-0.27</v>
      </c>
      <c r="W49" s="0" t="n">
        <v>-0.39</v>
      </c>
      <c r="X49" s="0" t="n">
        <v>0.29</v>
      </c>
      <c r="Y49" s="0" t="n">
        <v>0.09</v>
      </c>
      <c r="Z49" s="0" t="n">
        <v>-0.46</v>
      </c>
      <c r="AA49" s="3" t="n">
        <f aca="false">ROUND(SQRT(SUMSQ(U49,V49,W49)),2)</f>
        <v>0.56</v>
      </c>
      <c r="AB49" s="3" t="n">
        <f aca="false">ROUND(SQRT(SUMSQ(X49,Y49,Z49)),2)</f>
        <v>0.55</v>
      </c>
    </row>
    <row r="50" customFormat="false" ht="16.5" hidden="false" customHeight="false" outlineLevel="0" collapsed="false">
      <c r="C50" s="0" t="n">
        <v>-7</v>
      </c>
      <c r="D50" s="0" t="n">
        <v>14</v>
      </c>
      <c r="E50" s="0" t="n">
        <v>9</v>
      </c>
      <c r="F50" s="0" t="n">
        <v>-0.5</v>
      </c>
      <c r="G50" s="0" t="n">
        <v>1.5</v>
      </c>
      <c r="H50" s="0" t="n">
        <v>-0.5</v>
      </c>
      <c r="I50" s="3" t="n">
        <f aca="false">ROUND(SQRT(SUMSQ(C50,D50,E50)),2)</f>
        <v>18.06</v>
      </c>
      <c r="J50" s="3" t="n">
        <f aca="false">ROUND(SQRT(SUMSQ(F50,G50,H50)),2)</f>
        <v>1.66</v>
      </c>
      <c r="L50" s="0" t="n">
        <v>-0.4</v>
      </c>
      <c r="M50" s="0" t="n">
        <v>0.09</v>
      </c>
      <c r="N50" s="0" t="n">
        <v>-0.27</v>
      </c>
      <c r="O50" s="0" t="n">
        <v>0.29</v>
      </c>
      <c r="P50" s="0" t="n">
        <v>0.28</v>
      </c>
      <c r="Q50" s="0" t="n">
        <v>-0.45</v>
      </c>
      <c r="R50" s="3" t="n">
        <f aca="false">ROUND(SQRT(SUMSQ(L50,M50,N50)),2)</f>
        <v>0.49</v>
      </c>
      <c r="S50" s="3" t="n">
        <f aca="false">ROUND(SQRT(SUMSQ(O50,P50,Q50)),2)</f>
        <v>0.6</v>
      </c>
      <c r="U50" s="0" t="n">
        <v>0.1</v>
      </c>
      <c r="V50" s="0" t="n">
        <v>0.01</v>
      </c>
      <c r="W50" s="0" t="n">
        <v>0.46</v>
      </c>
      <c r="X50" s="0" t="n">
        <v>-0.48</v>
      </c>
      <c r="Y50" s="0" t="n">
        <v>-0.33</v>
      </c>
      <c r="Z50" s="0" t="n">
        <v>0.19</v>
      </c>
      <c r="AA50" s="3" t="n">
        <f aca="false">ROUND(SQRT(SUMSQ(U50,V50,W50)),2)</f>
        <v>0.47</v>
      </c>
      <c r="AB50" s="3" t="n">
        <f aca="false">ROUND(SQRT(SUMSQ(X50,Y50,Z50)),2)</f>
        <v>0.61</v>
      </c>
    </row>
    <row r="51" customFormat="false" ht="16.5" hidden="false" customHeight="false" outlineLevel="0" collapsed="false">
      <c r="C51" s="0" t="n">
        <v>-17</v>
      </c>
      <c r="D51" s="0" t="n">
        <v>8</v>
      </c>
      <c r="E51" s="0" t="n">
        <v>7</v>
      </c>
      <c r="F51" s="0" t="n">
        <v>-2.5</v>
      </c>
      <c r="G51" s="0" t="n">
        <v>3.5</v>
      </c>
      <c r="H51" s="0" t="n">
        <v>-1</v>
      </c>
      <c r="I51" s="3" t="n">
        <f aca="false">ROUND(SQRT(SUMSQ(C51,D51,E51)),2)</f>
        <v>20.05</v>
      </c>
      <c r="J51" s="3" t="n">
        <f aca="false">ROUND(SQRT(SUMSQ(F51,G51,H51)),2)</f>
        <v>4.42</v>
      </c>
      <c r="L51" s="0" t="n">
        <v>-0.45</v>
      </c>
      <c r="M51" s="0" t="n">
        <v>0.54</v>
      </c>
      <c r="N51" s="0" t="n">
        <v>-0.13</v>
      </c>
      <c r="O51" s="0" t="n">
        <v>-0.14</v>
      </c>
      <c r="P51" s="0" t="n">
        <v>-0.18</v>
      </c>
      <c r="Q51" s="0" t="n">
        <v>0.15</v>
      </c>
      <c r="R51" s="3" t="n">
        <f aca="false">ROUND(SQRT(SUMSQ(L51,M51,N51)),2)</f>
        <v>0.71</v>
      </c>
      <c r="S51" s="3" t="n">
        <f aca="false">ROUND(SQRT(SUMSQ(O51,P51,Q51)),2)</f>
        <v>0.27</v>
      </c>
      <c r="U51" s="0" t="n">
        <v>0.02</v>
      </c>
      <c r="V51" s="0" t="n">
        <v>-0.02</v>
      </c>
      <c r="W51" s="0" t="n">
        <v>0.08</v>
      </c>
      <c r="X51" s="0" t="n">
        <v>0.2</v>
      </c>
      <c r="Y51" s="0" t="n">
        <v>0.06</v>
      </c>
      <c r="Z51" s="0" t="n">
        <v>0.31</v>
      </c>
      <c r="AA51" s="3" t="n">
        <f aca="false">ROUND(SQRT(SUMSQ(U51,V51,W51)),2)</f>
        <v>0.08</v>
      </c>
      <c r="AB51" s="3" t="n">
        <f aca="false">ROUND(SQRT(SUMSQ(X51,Y51,Z51)),2)</f>
        <v>0.37</v>
      </c>
    </row>
    <row r="52" customFormat="false" ht="16.5" hidden="false" customHeight="false" outlineLevel="0" collapsed="false">
      <c r="C52" s="0" t="n">
        <v>8</v>
      </c>
      <c r="D52" s="0" t="n">
        <v>-9</v>
      </c>
      <c r="E52" s="0" t="n">
        <v>-7</v>
      </c>
      <c r="F52" s="0" t="n">
        <v>-1.5</v>
      </c>
      <c r="G52" s="0" t="n">
        <v>0.5</v>
      </c>
      <c r="H52" s="0" t="n">
        <v>-2.5</v>
      </c>
      <c r="I52" s="3" t="n">
        <f aca="false">ROUND(SQRT(SUMSQ(C52,D52,E52)),2)</f>
        <v>13.93</v>
      </c>
      <c r="J52" s="3" t="n">
        <f aca="false">ROUND(SQRT(SUMSQ(F52,G52,H52)),2)</f>
        <v>2.96</v>
      </c>
      <c r="L52" s="0" t="n">
        <v>-0.19</v>
      </c>
      <c r="M52" s="0" t="n">
        <v>0.04</v>
      </c>
      <c r="N52" s="0" t="n">
        <v>0.32</v>
      </c>
      <c r="O52" s="0" t="n">
        <v>0.21</v>
      </c>
      <c r="P52" s="0" t="n">
        <v>-0.02</v>
      </c>
      <c r="Q52" s="0" t="n">
        <v>0.03</v>
      </c>
      <c r="R52" s="3" t="n">
        <f aca="false">ROUND(SQRT(SUMSQ(L52,M52,N52)),2)</f>
        <v>0.37</v>
      </c>
      <c r="S52" s="3" t="n">
        <f aca="false">ROUND(SQRT(SUMSQ(O52,P52,Q52)),2)</f>
        <v>0.21</v>
      </c>
      <c r="U52" s="0" t="n">
        <v>-0.72</v>
      </c>
      <c r="V52" s="0" t="n">
        <v>-0.13</v>
      </c>
      <c r="W52" s="0" t="n">
        <v>-0.06</v>
      </c>
      <c r="X52" s="0" t="n">
        <v>0.2</v>
      </c>
      <c r="Y52" s="0" t="n">
        <v>0.69</v>
      </c>
      <c r="Z52" s="0" t="n">
        <v>-0.27</v>
      </c>
      <c r="AA52" s="3" t="n">
        <f aca="false">ROUND(SQRT(SUMSQ(U52,V52,W52)),2)</f>
        <v>0.73</v>
      </c>
      <c r="AB52" s="3" t="n">
        <f aca="false">ROUND(SQRT(SUMSQ(X52,Y52,Z52)),2)</f>
        <v>0.77</v>
      </c>
    </row>
    <row r="53" customFormat="false" ht="16.5" hidden="false" customHeight="false" outlineLevel="0" collapsed="false">
      <c r="C53" s="0" t="n">
        <v>6</v>
      </c>
      <c r="D53" s="0" t="n">
        <v>-3</v>
      </c>
      <c r="E53" s="0" t="n">
        <v>-14</v>
      </c>
      <c r="F53" s="0" t="n">
        <v>2</v>
      </c>
      <c r="G53" s="0" t="n">
        <v>0.5</v>
      </c>
      <c r="H53" s="0" t="n">
        <v>1</v>
      </c>
      <c r="I53" s="3" t="n">
        <f aca="false">ROUND(SQRT(SUMSQ(C53,D53,E53)),2)</f>
        <v>15.52</v>
      </c>
      <c r="J53" s="3" t="n">
        <f aca="false">ROUND(SQRT(SUMSQ(F53,G53,H53)),2)</f>
        <v>2.29</v>
      </c>
      <c r="L53" s="0" t="n">
        <v>-0.02</v>
      </c>
      <c r="M53" s="0" t="n">
        <v>0.61</v>
      </c>
      <c r="N53" s="0" t="n">
        <v>0.08</v>
      </c>
      <c r="O53" s="0" t="n">
        <v>-0.44</v>
      </c>
      <c r="P53" s="0" t="n">
        <v>-0.47</v>
      </c>
      <c r="Q53" s="0" t="n">
        <v>0.86</v>
      </c>
      <c r="R53" s="3" t="n">
        <f aca="false">ROUND(SQRT(SUMSQ(L53,M53,N53)),2)</f>
        <v>0.62</v>
      </c>
      <c r="S53" s="3" t="n">
        <f aca="false">ROUND(SQRT(SUMSQ(O53,P53,Q53)),2)</f>
        <v>1.07</v>
      </c>
      <c r="U53" s="0" t="n">
        <v>0.39</v>
      </c>
      <c r="V53" s="0" t="n">
        <v>-0.36</v>
      </c>
      <c r="W53" s="0" t="n">
        <v>0.18</v>
      </c>
      <c r="X53" s="0" t="n">
        <v>-0.07</v>
      </c>
      <c r="Y53" s="0" t="n">
        <v>0.38</v>
      </c>
      <c r="Z53" s="0" t="n">
        <v>-0.21</v>
      </c>
      <c r="AA53" s="3" t="n">
        <f aca="false">ROUND(SQRT(SUMSQ(U53,V53,W53)),2)</f>
        <v>0.56</v>
      </c>
      <c r="AB53" s="3" t="n">
        <f aca="false">ROUND(SQRT(SUMSQ(X53,Y53,Z53)),2)</f>
        <v>0.44</v>
      </c>
    </row>
    <row r="55" customFormat="false" ht="16.5" hidden="false" customHeight="false" outlineLevel="0" collapsed="false">
      <c r="A55" s="1" t="s">
        <v>15</v>
      </c>
      <c r="C55" s="0" t="n">
        <f aca="false">COUNT(C4:C53)</f>
        <v>50</v>
      </c>
      <c r="D55" s="0" t="n">
        <f aca="false">COUNT(D4:D53)</f>
        <v>50</v>
      </c>
      <c r="E55" s="0" t="n">
        <f aca="false">COUNT(E4:E53)</f>
        <v>50</v>
      </c>
      <c r="F55" s="0" t="n">
        <f aca="false">COUNT(F4:F53)</f>
        <v>50</v>
      </c>
      <c r="G55" s="0" t="n">
        <f aca="false">COUNT(G4:G53)</f>
        <v>50</v>
      </c>
      <c r="H55" s="0" t="n">
        <f aca="false">COUNT(H4:H53)</f>
        <v>50</v>
      </c>
      <c r="I55" s="0" t="n">
        <f aca="false">COUNT(I4:I53)</f>
        <v>50</v>
      </c>
      <c r="J55" s="0" t="n">
        <f aca="false">COUNT(J4:J53)</f>
        <v>50</v>
      </c>
      <c r="L55" s="0" t="n">
        <f aca="false">COUNT(L4:L53)</f>
        <v>50</v>
      </c>
      <c r="M55" s="0" t="n">
        <f aca="false">COUNT(M4:M53)</f>
        <v>50</v>
      </c>
      <c r="N55" s="0" t="n">
        <f aca="false">COUNT(N4:N53)</f>
        <v>50</v>
      </c>
      <c r="O55" s="0" t="n">
        <f aca="false">COUNT(O4:O53)</f>
        <v>50</v>
      </c>
      <c r="P55" s="0" t="n">
        <f aca="false">COUNT(P4:P53)</f>
        <v>50</v>
      </c>
      <c r="Q55" s="0" t="n">
        <f aca="false">COUNT(Q4:Q53)</f>
        <v>50</v>
      </c>
      <c r="R55" s="0" t="n">
        <f aca="false">COUNT(R4:R53)</f>
        <v>50</v>
      </c>
      <c r="S55" s="0" t="n">
        <f aca="false">COUNT(S4:S53)</f>
        <v>50</v>
      </c>
      <c r="U55" s="0" t="n">
        <f aca="false">COUNT(U4:U53)</f>
        <v>50</v>
      </c>
      <c r="V55" s="0" t="n">
        <f aca="false">COUNT(V4:V53)</f>
        <v>50</v>
      </c>
      <c r="W55" s="0" t="n">
        <f aca="false">COUNT(W4:W53)</f>
        <v>50</v>
      </c>
      <c r="X55" s="0" t="n">
        <f aca="false">COUNT(X4:X53)</f>
        <v>50</v>
      </c>
      <c r="Y55" s="0" t="n">
        <f aca="false">COUNT(Y4:Y53)</f>
        <v>50</v>
      </c>
      <c r="Z55" s="0" t="n">
        <f aca="false">COUNT(Z4:Z53)</f>
        <v>50</v>
      </c>
      <c r="AA55" s="0" t="n">
        <f aca="false">COUNT(AA4:AA53)</f>
        <v>50</v>
      </c>
      <c r="AB55" s="0" t="n">
        <f aca="false">COUNT(AB4:AB53)</f>
        <v>50</v>
      </c>
    </row>
    <row r="57" s="3" customFormat="true" ht="16.5" hidden="false" customHeight="false" outlineLevel="0" collapsed="false">
      <c r="A57" s="1" t="s">
        <v>16</v>
      </c>
      <c r="C57" s="3" t="n">
        <f aca="false">ROUND(AVERAGE(C4:C53),2)</f>
        <v>-1.04</v>
      </c>
      <c r="D57" s="3" t="n">
        <f aca="false">ROUND(AVERAGE(D4:D53),2)</f>
        <v>1.28</v>
      </c>
      <c r="E57" s="3" t="n">
        <f aca="false">ROUND(AVERAGE(E4:E53),2)</f>
        <v>-2.5</v>
      </c>
      <c r="F57" s="3" t="n">
        <f aca="false">ROUND(AVERAGE(F4:F53),2)</f>
        <v>-0.18</v>
      </c>
      <c r="G57" s="3" t="n">
        <f aca="false">ROUND(AVERAGE(G4:G53),2)</f>
        <v>0.67</v>
      </c>
      <c r="H57" s="3" t="n">
        <f aca="false">ROUND(AVERAGE(H4:H53),2)</f>
        <v>0.02</v>
      </c>
      <c r="I57" s="3" t="n">
        <f aca="false">ROUND(AVERAGE(I4:I53),2)</f>
        <v>17.11</v>
      </c>
      <c r="J57" s="3" t="n">
        <f aca="false">ROUND(AVERAGE(J4:J53),2)</f>
        <v>3.1</v>
      </c>
      <c r="L57" s="3" t="n">
        <f aca="false">ROUND(AVERAGE(L4:L53),2)</f>
        <v>-0.15</v>
      </c>
      <c r="M57" s="3" t="n">
        <f aca="false">ROUND(AVERAGE(M4:M53),2)</f>
        <v>0.06</v>
      </c>
      <c r="N57" s="3" t="n">
        <f aca="false">ROUND(AVERAGE(N4:N53),2)</f>
        <v>0.01</v>
      </c>
      <c r="O57" s="3" t="n">
        <f aca="false">ROUND(AVERAGE(O4:O53),2)</f>
        <v>-0.01</v>
      </c>
      <c r="P57" s="3" t="n">
        <f aca="false">ROUND(AVERAGE(P4:P53),2)</f>
        <v>-0.11</v>
      </c>
      <c r="Q57" s="3" t="n">
        <f aca="false">ROUND(AVERAGE(Q4:Q53),2)</f>
        <v>0.12</v>
      </c>
      <c r="R57" s="3" t="n">
        <f aca="false">ROUND(AVERAGE(R4:R53),2)</f>
        <v>0.66</v>
      </c>
      <c r="S57" s="3" t="n">
        <f aca="false">ROUND(AVERAGE(S4:S53),2)</f>
        <v>0.63</v>
      </c>
      <c r="U57" s="3" t="n">
        <f aca="false">ROUND(AVERAGE(U4:U53),2)</f>
        <v>0.1</v>
      </c>
      <c r="V57" s="3" t="n">
        <f aca="false">ROUND(AVERAGE(V4:V53),2)</f>
        <v>-0.06</v>
      </c>
      <c r="W57" s="3" t="n">
        <f aca="false">ROUND(AVERAGE(W4:W53),2)</f>
        <v>0.03</v>
      </c>
      <c r="X57" s="3" t="n">
        <f aca="false">ROUND(AVERAGE(X4:X53),2)</f>
        <v>0.09</v>
      </c>
      <c r="Y57" s="3" t="n">
        <f aca="false">ROUND(AVERAGE(Y4:Y53),2)</f>
        <v>0.05</v>
      </c>
      <c r="Z57" s="3" t="n">
        <f aca="false">ROUND(AVERAGE(Z4:Z53),2)</f>
        <v>-0.04</v>
      </c>
      <c r="AA57" s="3" t="n">
        <f aca="false">ROUND(AVERAGE(AA4:AA53),2)</f>
        <v>0.5</v>
      </c>
      <c r="AB57" s="3" t="n">
        <f aca="false">ROUND(AVERAGE(AB4:AB53),2)</f>
        <v>0.54</v>
      </c>
    </row>
    <row r="58" customFormat="false" ht="16.5" hidden="false" customHeight="false" outlineLevel="0" collapsed="false">
      <c r="A58" s="1" t="s">
        <v>17</v>
      </c>
      <c r="C58" s="3" t="n">
        <f aca="false">ROUND(STDEV(C4:C53),2)</f>
        <v>9.92</v>
      </c>
      <c r="D58" s="3" t="n">
        <f aca="false">ROUND(STDEV(D4:D53),2)</f>
        <v>10.63</v>
      </c>
      <c r="E58" s="3" t="n">
        <f aca="false">ROUND(STDEV(E4:E53),2)</f>
        <v>10.51</v>
      </c>
      <c r="F58" s="3" t="n">
        <f aca="false">ROUND(STDEV(F4:F53),2)</f>
        <v>1.67</v>
      </c>
      <c r="G58" s="3" t="n">
        <f aca="false">ROUND(STDEV(G4:G53),2)</f>
        <v>2.38</v>
      </c>
      <c r="H58" s="3" t="n">
        <f aca="false">ROUND(STDEV(H4:H53),2)</f>
        <v>1.34</v>
      </c>
      <c r="I58" s="3" t="n">
        <f aca="false">ROUND(STDEV(I4:I53),2)</f>
        <v>5.67</v>
      </c>
      <c r="J58" s="3" t="n">
        <f aca="false">ROUND(STDEV(J4:J53),2)</f>
        <v>0.96</v>
      </c>
      <c r="K58" s="3"/>
      <c r="L58" s="3" t="n">
        <f aca="false">ROUND(STDEV(L4:L53),2)</f>
        <v>0.39</v>
      </c>
      <c r="M58" s="3" t="n">
        <f aca="false">ROUND(STDEV(M4:M53),2)</f>
        <v>0.41</v>
      </c>
      <c r="N58" s="3" t="n">
        <f aca="false">ROUND(STDEV(N4:N53),2)</f>
        <v>0.41</v>
      </c>
      <c r="O58" s="3" t="n">
        <f aca="false">ROUND(STDEV(O4:O53),2)</f>
        <v>0.36</v>
      </c>
      <c r="P58" s="3" t="n">
        <f aca="false">ROUND(STDEV(P4:P53),2)</f>
        <v>0.4</v>
      </c>
      <c r="Q58" s="3" t="n">
        <f aca="false">ROUND(STDEV(Q4:Q53),2)</f>
        <v>0.4</v>
      </c>
      <c r="R58" s="3" t="n">
        <f aca="false">ROUND(STDEV(R4:R53),2)</f>
        <v>0.28</v>
      </c>
      <c r="S58" s="3" t="n">
        <f aca="false">ROUND(STDEV(S4:S53),2)</f>
        <v>0.28</v>
      </c>
      <c r="T58" s="3"/>
      <c r="U58" s="3" t="n">
        <f aca="false">ROUND(STDEV(U4:U53),2)</f>
        <v>0.44</v>
      </c>
      <c r="V58" s="3" t="n">
        <f aca="false">ROUND(STDEV(V4:V53),2)</f>
        <v>0.27</v>
      </c>
      <c r="W58" s="3" t="n">
        <f aca="false">ROUND(STDEV(W4:W53),2)</f>
        <v>0.22</v>
      </c>
      <c r="X58" s="3" t="n">
        <f aca="false">ROUND(STDEV(X4:X53),2)</f>
        <v>0.31</v>
      </c>
      <c r="Y58" s="3" t="n">
        <f aca="false">ROUND(STDEV(Y4:Y53),2)</f>
        <v>0.36</v>
      </c>
      <c r="Z58" s="3" t="n">
        <f aca="false">ROUND(STDEV(Z4:Z53),2)</f>
        <v>0.33</v>
      </c>
      <c r="AA58" s="3" t="n">
        <f aca="false">ROUND(STDEV(AA4:AA53),2)</f>
        <v>0.27</v>
      </c>
      <c r="AB58" s="3" t="n">
        <f aca="false">ROUND(STDEV(AB4:AB53),2)</f>
        <v>0.23</v>
      </c>
    </row>
    <row r="60" customFormat="false" ht="16.5" hidden="false" customHeight="false" outlineLevel="0" collapsed="false">
      <c r="A60" s="1" t="s">
        <v>18</v>
      </c>
      <c r="C60" s="3" t="n">
        <f aca="false">ROUND(MEDIAN(C4:C53),2)</f>
        <v>-1.5</v>
      </c>
      <c r="D60" s="3" t="n">
        <f aca="false">ROUND(MEDIAN(D4:D53),2)</f>
        <v>3</v>
      </c>
      <c r="E60" s="3" t="n">
        <f aca="false">ROUND(MEDIAN(E4:E53),2)</f>
        <v>-6</v>
      </c>
      <c r="F60" s="3" t="n">
        <f aca="false">ROUND(MEDIAN(F4:F53),2)</f>
        <v>0</v>
      </c>
      <c r="G60" s="3" t="n">
        <f aca="false">ROUND(MEDIAN(G4:G53),2)</f>
        <v>1.25</v>
      </c>
      <c r="H60" s="3" t="n">
        <f aca="false">ROUND(MEDIAN(H4:H53),2)</f>
        <v>0.5</v>
      </c>
      <c r="I60" s="3" t="n">
        <f aca="false">ROUND(MEDIAN(I4:I53),2)</f>
        <v>17.81</v>
      </c>
      <c r="J60" s="3" t="n">
        <f aca="false">ROUND(MEDIAN(J4:J53),2)</f>
        <v>3.2</v>
      </c>
      <c r="K60" s="3"/>
      <c r="L60" s="3" t="n">
        <f aca="false">ROUND(MEDIAN(L4:L53),2)</f>
        <v>-0.11</v>
      </c>
      <c r="M60" s="3" t="n">
        <f aca="false">ROUND(MEDIAN(M4:M53),2)</f>
        <v>0.09</v>
      </c>
      <c r="N60" s="3" t="n">
        <f aca="false">ROUND(MEDIAN(N4:N53),2)</f>
        <v>-0.04</v>
      </c>
      <c r="O60" s="3" t="n">
        <f aca="false">ROUND(MEDIAN(O4:O53),2)</f>
        <v>-0.11</v>
      </c>
      <c r="P60" s="3" t="n">
        <f aca="false">ROUND(MEDIAN(P4:P53),2)</f>
        <v>-0.19</v>
      </c>
      <c r="Q60" s="3" t="n">
        <f aca="false">ROUND(MEDIAN(Q4:Q53),2)</f>
        <v>0.09</v>
      </c>
      <c r="R60" s="3" t="n">
        <f aca="false">ROUND(MEDIAN(R4:R53),2)</f>
        <v>0.62</v>
      </c>
      <c r="S60" s="3" t="n">
        <f aca="false">ROUND(MEDIAN(S4:S53),2)</f>
        <v>0.62</v>
      </c>
      <c r="T60" s="3"/>
      <c r="U60" s="3" t="n">
        <f aca="false">ROUND(MEDIAN(U4:U53),2)</f>
        <v>0.1</v>
      </c>
      <c r="V60" s="3" t="n">
        <f aca="false">ROUND(MEDIAN(V4:V53),2)</f>
        <v>0</v>
      </c>
      <c r="W60" s="3" t="n">
        <f aca="false">ROUND(MEDIAN(W4:W53),2)</f>
        <v>0.06</v>
      </c>
      <c r="X60" s="3" t="n">
        <f aca="false">ROUND(MEDIAN(X4:X53),2)</f>
        <v>0.09</v>
      </c>
      <c r="Y60" s="3" t="n">
        <f aca="false">ROUND(MEDIAN(Y4:Y53),2)</f>
        <v>0.06</v>
      </c>
      <c r="Z60" s="3" t="n">
        <f aca="false">ROUND(MEDIAN(Z4:Z53),2)</f>
        <v>0</v>
      </c>
      <c r="AA60" s="3" t="n">
        <f aca="false">ROUND(MEDIAN(AA4:AA53),2)</f>
        <v>0.47</v>
      </c>
      <c r="AB60" s="3" t="n">
        <f aca="false">ROUND(MEDIAN(AB4:AB53),2)</f>
        <v>0.49</v>
      </c>
    </row>
    <row r="62" customFormat="false" ht="16.5" hidden="false" customHeight="false" outlineLevel="0" collapsed="false">
      <c r="A62" s="1" t="s">
        <v>19</v>
      </c>
      <c r="C62" s="0" t="n">
        <f aca="false">MAX(C4:C53)</f>
        <v>17</v>
      </c>
      <c r="D62" s="0" t="n">
        <f aca="false">MAX(D4:D53)</f>
        <v>20</v>
      </c>
      <c r="E62" s="0" t="n">
        <f aca="false">MAX(E4:E53)</f>
        <v>18</v>
      </c>
      <c r="F62" s="0" t="n">
        <f aca="false">MAX(F4:F53)</f>
        <v>3</v>
      </c>
      <c r="G62" s="0" t="n">
        <f aca="false">MAX(G4:G53)</f>
        <v>4</v>
      </c>
      <c r="H62" s="0" t="n">
        <f aca="false">MAX(H4:H53)</f>
        <v>2.5</v>
      </c>
      <c r="I62" s="0" t="n">
        <f aca="false">MAX(I4:I53)</f>
        <v>25.87</v>
      </c>
      <c r="J62" s="0" t="n">
        <f aca="false">MAX(J4:J53)</f>
        <v>5.1</v>
      </c>
      <c r="L62" s="0" t="n">
        <f aca="false">MAX(L4:L53)</f>
        <v>0.55</v>
      </c>
      <c r="M62" s="0" t="n">
        <f aca="false">MAX(M4:M53)</f>
        <v>0.93</v>
      </c>
      <c r="N62" s="0" t="n">
        <f aca="false">MAX(N4:N53)</f>
        <v>0.85</v>
      </c>
      <c r="O62" s="0" t="n">
        <f aca="false">MAX(O4:O53)</f>
        <v>0.67</v>
      </c>
      <c r="P62" s="0" t="n">
        <f aca="false">MAX(P4:P53)</f>
        <v>0.89</v>
      </c>
      <c r="Q62" s="0" t="n">
        <f aca="false">MAX(Q4:Q53)</f>
        <v>0.86</v>
      </c>
      <c r="R62" s="0" t="n">
        <f aca="false">MAX(R4:R53)</f>
        <v>1.22</v>
      </c>
      <c r="S62" s="0" t="n">
        <f aca="false">MAX(S4:S53)</f>
        <v>1.33</v>
      </c>
      <c r="U62" s="0" t="n">
        <f aca="false">MAX(U4:U53)</f>
        <v>0.97</v>
      </c>
      <c r="V62" s="0" t="n">
        <f aca="false">MAX(V4:V53)</f>
        <v>0.51</v>
      </c>
      <c r="W62" s="0" t="n">
        <f aca="false">MAX(W4:W53)</f>
        <v>0.46</v>
      </c>
      <c r="X62" s="0" t="n">
        <f aca="false">MAX(X4:X53)</f>
        <v>0.62</v>
      </c>
      <c r="Y62" s="0" t="n">
        <f aca="false">MAX(Y4:Y53)</f>
        <v>0.9</v>
      </c>
      <c r="Z62" s="0" t="n">
        <f aca="false">MAX(Z4:Z53)</f>
        <v>0.78</v>
      </c>
      <c r="AA62" s="0" t="n">
        <f aca="false">MAX(AA4:AA53)</f>
        <v>1.26</v>
      </c>
      <c r="AB62" s="0" t="n">
        <f aca="false">MAX(AB4:AB53)</f>
        <v>1.14</v>
      </c>
    </row>
    <row r="63" customFormat="false" ht="16.5" hidden="false" customHeight="false" outlineLevel="0" collapsed="false">
      <c r="A63" s="1" t="s">
        <v>20</v>
      </c>
      <c r="C63" s="0" t="n">
        <f aca="false">MIN(C4:C53)</f>
        <v>-20</v>
      </c>
      <c r="D63" s="0" t="n">
        <f aca="false">MIN(D4:D53)</f>
        <v>-19</v>
      </c>
      <c r="E63" s="0" t="n">
        <f aca="false">MIN(E4:E53)</f>
        <v>-20</v>
      </c>
      <c r="F63" s="0" t="n">
        <f aca="false">MIN(F4:F53)</f>
        <v>-3</v>
      </c>
      <c r="G63" s="0" t="n">
        <f aca="false">MIN(G4:G53)</f>
        <v>-4</v>
      </c>
      <c r="H63" s="0" t="n">
        <f aca="false">MIN(H4:H53)</f>
        <v>-2.5</v>
      </c>
      <c r="I63" s="0" t="n">
        <f aca="false">MIN(I4:I53)</f>
        <v>7.35</v>
      </c>
      <c r="J63" s="0" t="n">
        <f aca="false">MIN(J4:J53)</f>
        <v>1.22</v>
      </c>
      <c r="L63" s="0" t="n">
        <f aca="false">MIN(L4:L53)</f>
        <v>-0.97</v>
      </c>
      <c r="M63" s="0" t="n">
        <f aca="false">MIN(M4:M53)</f>
        <v>-0.95</v>
      </c>
      <c r="N63" s="0" t="n">
        <f aca="false">MIN(N4:N53)</f>
        <v>-0.83</v>
      </c>
      <c r="O63" s="0" t="n">
        <f aca="false">MIN(O4:O53)</f>
        <v>-0.67</v>
      </c>
      <c r="P63" s="0" t="n">
        <f aca="false">MIN(P4:P53)</f>
        <v>-0.97</v>
      </c>
      <c r="Q63" s="0" t="n">
        <f aca="false">MIN(Q4:Q53)</f>
        <v>-0.81</v>
      </c>
      <c r="R63" s="0" t="n">
        <f aca="false">MIN(R4:R53)</f>
        <v>0.2</v>
      </c>
      <c r="S63" s="0" t="n">
        <f aca="false">MIN(S4:S53)</f>
        <v>0.21</v>
      </c>
      <c r="U63" s="0" t="n">
        <f aca="false">MIN(U4:U53)</f>
        <v>-0.98</v>
      </c>
      <c r="V63" s="0" t="n">
        <f aca="false">MIN(V4:V53)</f>
        <v>-0.82</v>
      </c>
      <c r="W63" s="0" t="n">
        <f aca="false">MIN(W4:W53)</f>
        <v>-0.46</v>
      </c>
      <c r="X63" s="0" t="n">
        <f aca="false">MIN(X4:X53)</f>
        <v>-0.61</v>
      </c>
      <c r="Y63" s="0" t="n">
        <f aca="false">MIN(Y4:Y53)</f>
        <v>-0.68</v>
      </c>
      <c r="Z63" s="0" t="n">
        <f aca="false">MIN(Z4:Z53)</f>
        <v>-0.64</v>
      </c>
      <c r="AA63" s="0" t="n">
        <f aca="false">MIN(AA4:AA53)</f>
        <v>0.07</v>
      </c>
      <c r="AB63" s="0" t="n">
        <f aca="false">MIN(AB4:AB53)</f>
        <v>0.15</v>
      </c>
    </row>
    <row r="65" customFormat="false" ht="16.5" hidden="false" customHeight="false" outlineLevel="0" collapsed="false">
      <c r="A65" s="5" t="s">
        <v>21</v>
      </c>
      <c r="B65" s="5"/>
      <c r="L65" s="3" t="n">
        <f aca="false">ROUND(CORREL(C4:C53,L4:L53),2)</f>
        <v>0.18</v>
      </c>
      <c r="M65" s="3" t="n">
        <f aca="false">ROUND(CORREL(D4:D53,M4:M53),2)</f>
        <v>0.03</v>
      </c>
      <c r="N65" s="3" t="n">
        <f aca="false">ROUND(CORREL(E4:E53,N4:N53),2)</f>
        <v>0.06</v>
      </c>
      <c r="O65" s="3" t="n">
        <f aca="false">ROUND(CORREL(F4:F53,O4:O53),2)</f>
        <v>-0.37</v>
      </c>
      <c r="P65" s="3" t="n">
        <f aca="false">ROUND(CORREL(G4:G53,P4:P53),2)</f>
        <v>-0.29</v>
      </c>
      <c r="Q65" s="3" t="n">
        <f aca="false">ROUND(CORREL(H4:H53,Q4:Q53),2)</f>
        <v>-0.42</v>
      </c>
      <c r="R65" s="3" t="n">
        <f aca="false">ROUND(CORREL(I4:I53,R4:R53),2)</f>
        <v>0.01</v>
      </c>
      <c r="S65" s="3" t="n">
        <f aca="false">ROUND(CORREL(J4:J53,S4:S53),2)</f>
        <v>0.18</v>
      </c>
      <c r="U65" s="3" t="n">
        <f aca="false">ROUND(CORREL(C4:C53,U4:U53),2)</f>
        <v>-0.15</v>
      </c>
      <c r="V65" s="3" t="n">
        <f aca="false">ROUND(CORREL(D4:D53,V4:V53),2)</f>
        <v>-0.07</v>
      </c>
      <c r="W65" s="3" t="n">
        <f aca="false">ROUND(CORREL(E4:E53,W4:W53),2)</f>
        <v>0.19</v>
      </c>
      <c r="X65" s="3" t="n">
        <f aca="false">ROUND(CORREL(F4:F53,X4:X53),2)</f>
        <v>0.15</v>
      </c>
      <c r="Y65" s="3" t="n">
        <f aca="false">ROUND(CORREL(G4:G53,Y4:Y53),2)</f>
        <v>0.31</v>
      </c>
      <c r="Z65" s="3" t="n">
        <f aca="false">ROUND(CORREL(H4:H53,Z4:Z53),2)</f>
        <v>0.54</v>
      </c>
      <c r="AA65" s="3" t="n">
        <f aca="false">ROUND(CORREL(I4:I53,AA4:AA53),2)</f>
        <v>-0.15</v>
      </c>
      <c r="AB65" s="3" t="n">
        <f aca="false">ROUND(CORREL(J4:J53,AB4:AB53),2)</f>
        <v>0.14</v>
      </c>
    </row>
    <row r="67" customFormat="false" ht="16.5" hidden="false" customHeight="false" outlineLevel="0" collapsed="false">
      <c r="A67" s="5" t="s">
        <v>22</v>
      </c>
      <c r="B67" s="5"/>
      <c r="U67" s="3" t="n">
        <f aca="false">ROUND(CORREL(L4:L53,U4:U53),2)</f>
        <v>-0.42</v>
      </c>
      <c r="V67" s="3" t="n">
        <f aca="false">ROUND(CORREL(M4:M53,V4:V53),2)</f>
        <v>-0.6</v>
      </c>
      <c r="W67" s="3" t="n">
        <f aca="false">ROUND(CORREL(N4:N53,W4:W53),2)</f>
        <v>-0.04</v>
      </c>
      <c r="X67" s="3" t="n">
        <f aca="false">ROUND(CORREL(O4:O53,X4:X53),2)</f>
        <v>-0.31</v>
      </c>
      <c r="Y67" s="3" t="n">
        <f aca="false">ROUND(CORREL(P4:P53,Y4:Y53),2)</f>
        <v>-0.64</v>
      </c>
      <c r="Z67" s="3" t="n">
        <f aca="false">ROUND(CORREL(Q4:Q53,Z4:Z53),2)</f>
        <v>-0.6</v>
      </c>
      <c r="AA67" s="3" t="n">
        <f aca="false">ROUND(CORREL(R4:R53,AA4:AA53),2)</f>
        <v>0.12</v>
      </c>
      <c r="AB67" s="3" t="n">
        <f aca="false">ROUND(CORREL(S4:S53,AB4:AB53),2)</f>
        <v>0.29</v>
      </c>
    </row>
    <row r="69" customFormat="false" ht="16.5" hidden="false" customHeight="false" outlineLevel="0" collapsed="false">
      <c r="A69" s="1" t="s">
        <v>23</v>
      </c>
      <c r="L69" s="3" t="n">
        <f aca="false">ROUND(INTERCEPT(L4:L53,C4:C53),2)</f>
        <v>-0.14</v>
      </c>
      <c r="M69" s="3" t="n">
        <f aca="false">ROUND(INTERCEPT(M4:M53,D4:D53),2)</f>
        <v>0.06</v>
      </c>
      <c r="N69" s="3" t="n">
        <f aca="false">ROUND(INTERCEPT(N4:N53,E4:E53),2)</f>
        <v>0.02</v>
      </c>
      <c r="O69" s="3" t="n">
        <f aca="false">ROUND(INTERCEPT(O4:O53,F4:F53),2)</f>
        <v>-0.02</v>
      </c>
      <c r="P69" s="3" t="n">
        <f aca="false">ROUND(INTERCEPT(P4:P53,G4:G53),2)</f>
        <v>-0.08</v>
      </c>
      <c r="Q69" s="3" t="n">
        <f aca="false">ROUND(INTERCEPT(Q4:Q53,H4:H53),2)</f>
        <v>0.12</v>
      </c>
      <c r="R69" s="3" t="n">
        <f aca="false">ROUND(INTERCEPT(R4:R53,I4:I53),2)</f>
        <v>0.65</v>
      </c>
      <c r="S69" s="3" t="n">
        <f aca="false">ROUND(INTERCEPT(S4:S53,J4:J53),2)</f>
        <v>0.46</v>
      </c>
      <c r="U69" s="3" t="n">
        <f aca="false">ROUND(INTERCEPT(U4:U53,C4:C53),2)</f>
        <v>0.09</v>
      </c>
      <c r="V69" s="3" t="n">
        <f aca="false">ROUND(INTERCEPT(V4:V53,D4:D53),2)</f>
        <v>-0.05</v>
      </c>
      <c r="W69" s="3" t="n">
        <f aca="false">ROUND(INTERCEPT(W4:W53,E4:E53),2)</f>
        <v>0.04</v>
      </c>
      <c r="X69" s="3" t="n">
        <f aca="false">ROUND(INTERCEPT(X4:X53,F4:F53),2)</f>
        <v>0.1</v>
      </c>
      <c r="Y69" s="3" t="n">
        <f aca="false">ROUND(INTERCEPT(Y4:Y53,G4:G53),2)</f>
        <v>0.02</v>
      </c>
      <c r="Z69" s="3" t="n">
        <f aca="false">ROUND(INTERCEPT(Z4:Z53,H4:H53),2)</f>
        <v>-0.04</v>
      </c>
      <c r="AA69" s="3" t="n">
        <f aca="false">ROUND(INTERCEPT(AA4:AA53,I4:I53),2)</f>
        <v>0.62</v>
      </c>
      <c r="AB69" s="3" t="n">
        <f aca="false">ROUND(INTERCEPT(AB4:AB53,J4:J53),2)</f>
        <v>0.43</v>
      </c>
    </row>
    <row r="70" customFormat="false" ht="16.5" hidden="false" customHeight="false" outlineLevel="0" collapsed="false">
      <c r="A70" s="1" t="s">
        <v>24</v>
      </c>
      <c r="L70" s="3" t="n">
        <f aca="false">ROUND(SLOPE(L4:L53,C4:C53),2)</f>
        <v>0.01</v>
      </c>
      <c r="M70" s="3" t="n">
        <f aca="false">ROUND(SLOPE(M4:M53,D4:D53),2)</f>
        <v>0</v>
      </c>
      <c r="N70" s="3" t="n">
        <f aca="false">ROUND(SLOPE(N4:N53,E4:E53),2)</f>
        <v>0</v>
      </c>
      <c r="O70" s="3" t="n">
        <f aca="false">ROUND(SLOPE(O4:O53,F4:F53),2)</f>
        <v>-0.08</v>
      </c>
      <c r="P70" s="3" t="n">
        <f aca="false">ROUND(SLOPE(P4:P53,G4:G53),2)</f>
        <v>-0.05</v>
      </c>
      <c r="Q70" s="3" t="n">
        <f aca="false">ROUND(SLOPE(Q4:Q53,H4:H53),2)</f>
        <v>-0.12</v>
      </c>
      <c r="R70" s="3" t="n">
        <f aca="false">ROUND(SLOPE(R4:R53,I4:I53),2)</f>
        <v>0</v>
      </c>
      <c r="S70" s="3" t="n">
        <f aca="false">ROUND(SLOPE(S4:S53,J4:J53),2)</f>
        <v>0.05</v>
      </c>
      <c r="U70" s="3" t="n">
        <f aca="false">ROUND(SLOPE(U4:U53,C4:C53),2)</f>
        <v>-0.01</v>
      </c>
      <c r="V70" s="3" t="n">
        <f aca="false">ROUND(SLOPE(V4:V53,D4:D53),2)</f>
        <v>-0</v>
      </c>
      <c r="W70" s="3" t="n">
        <f aca="false">ROUND(SLOPE(W4:W53,E4:E53),2)</f>
        <v>0</v>
      </c>
      <c r="X70" s="3" t="n">
        <f aca="false">ROUND(SLOPE(X4:X53,F4:F53),2)</f>
        <v>0.03</v>
      </c>
      <c r="Y70" s="3" t="n">
        <f aca="false">ROUND(SLOPE(Y4:Y53,G4:G53),2)</f>
        <v>0.05</v>
      </c>
      <c r="Z70" s="3" t="n">
        <f aca="false">ROUND(SLOPE(Z4:Z53,H4:H53),2)</f>
        <v>0.13</v>
      </c>
      <c r="AA70" s="3" t="n">
        <f aca="false">ROUND(SLOPE(AA4:AA53,I4:I53),2)</f>
        <v>-0.01</v>
      </c>
      <c r="AB70" s="3" t="n">
        <f aca="false">ROUND(SLOPE(AB4:AB53,J4:J53),2)</f>
        <v>0.03</v>
      </c>
    </row>
    <row r="72" customFormat="false" ht="16.5" hidden="false" customHeight="false" outlineLevel="0" collapsed="false">
      <c r="A72" s="1" t="s">
        <v>23</v>
      </c>
      <c r="B72" s="1"/>
      <c r="U72" s="3" t="n">
        <f aca="false">ROUND(INTERCEPT(U4:U53,L4:L53),2)</f>
        <v>0.03</v>
      </c>
      <c r="V72" s="3" t="n">
        <f aca="false">ROUND(INTERCEPT(V4:V53,M4:M53),2)</f>
        <v>-0.03</v>
      </c>
      <c r="W72" s="3" t="n">
        <f aca="false">ROUND(INTERCEPT(W4:W53,N4:N53),2)</f>
        <v>0.03</v>
      </c>
      <c r="X72" s="3" t="n">
        <f aca="false">ROUND(INTERCEPT(X4:X53,O4:O53),2)</f>
        <v>0.09</v>
      </c>
      <c r="Y72" s="3" t="n">
        <f aca="false">ROUND(INTERCEPT(Y4:Y53,P4:P53),2)</f>
        <v>-0.01</v>
      </c>
      <c r="Z72" s="3" t="n">
        <f aca="false">ROUND(INTERCEPT(Z4:Z53,Q4:Q53),2)</f>
        <v>0.02</v>
      </c>
      <c r="AA72" s="3" t="n">
        <f aca="false">ROUND(INTERCEPT(AA4:AA53,R4:R53),2)</f>
        <v>0.42</v>
      </c>
      <c r="AB72" s="3" t="n">
        <f aca="false">ROUND(INTERCEPT(AB4:AB53,S4:S53),2)</f>
        <v>0.39</v>
      </c>
    </row>
    <row r="73" customFormat="false" ht="16.5" hidden="false" customHeight="false" outlineLevel="0" collapsed="false">
      <c r="A73" s="1" t="s">
        <v>24</v>
      </c>
      <c r="B73" s="1"/>
      <c r="U73" s="3" t="n">
        <f aca="false">ROUND(SLOPE(U4:U53,L4:L53),2)</f>
        <v>-0.47</v>
      </c>
      <c r="V73" s="3" t="n">
        <f aca="false">ROUND(SLOPE(V4:V53,M4:M53),2)</f>
        <v>-0.4</v>
      </c>
      <c r="W73" s="3" t="n">
        <f aca="false">ROUND(SLOPE(W4:W53,N4:N53),2)</f>
        <v>-0.02</v>
      </c>
      <c r="X73" s="3" t="n">
        <f aca="false">ROUND(SLOPE(X4:X53,O4:O53),2)</f>
        <v>-0.26</v>
      </c>
      <c r="Y73" s="3" t="n">
        <f aca="false">ROUND(SLOPE(Y4:Y53,P4:P53),2)</f>
        <v>-0.57</v>
      </c>
      <c r="Z73" s="3" t="n">
        <f aca="false">ROUND(SLOPE(Z4:Z53,Q4:Q53),2)</f>
        <v>-0.5</v>
      </c>
      <c r="AA73" s="3" t="n">
        <f aca="false">ROUND(SLOPE(AA4:AA53,R4:R53),2)</f>
        <v>0.12</v>
      </c>
      <c r="AB73" s="3" t="n">
        <f aca="false">ROUND(SLOPE(AB4:AB53,S4:S53),2)</f>
        <v>0.23</v>
      </c>
    </row>
  </sheetData>
  <mergeCells count="5">
    <mergeCell ref="C1:J1"/>
    <mergeCell ref="L1:S1"/>
    <mergeCell ref="U1:AB1"/>
    <mergeCell ref="A65:B65"/>
    <mergeCell ref="A67:B6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H1:H5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IV16384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H1" s="3"/>
    </row>
    <row r="2" customFormat="false" ht="16.5" hidden="false" customHeight="false" outlineLevel="0" collapsed="false">
      <c r="H2" s="3"/>
    </row>
    <row r="3" customFormat="false" ht="16.5" hidden="false" customHeight="false" outlineLevel="0" collapsed="false">
      <c r="H3" s="3"/>
    </row>
    <row r="4" customFormat="false" ht="16.5" hidden="false" customHeight="false" outlineLevel="0" collapsed="false">
      <c r="H4" s="3"/>
    </row>
    <row r="5" customFormat="false" ht="16.5" hidden="false" customHeight="false" outlineLevel="0" collapsed="false">
      <c r="H5" s="3"/>
    </row>
    <row r="6" customFormat="false" ht="16.5" hidden="false" customHeight="false" outlineLevel="0" collapsed="false">
      <c r="H6" s="3"/>
    </row>
    <row r="7" customFormat="false" ht="16.5" hidden="false" customHeight="false" outlineLevel="0" collapsed="false">
      <c r="H7" s="3"/>
    </row>
    <row r="8" customFormat="false" ht="16.5" hidden="false" customHeight="false" outlineLevel="0" collapsed="false">
      <c r="H8" s="3"/>
    </row>
    <row r="9" customFormat="false" ht="16.5" hidden="false" customHeight="false" outlineLevel="0" collapsed="false">
      <c r="H9" s="3"/>
    </row>
    <row r="10" customFormat="false" ht="16.5" hidden="false" customHeight="false" outlineLevel="0" collapsed="false">
      <c r="H10" s="3"/>
    </row>
    <row r="11" customFormat="false" ht="16.5" hidden="false" customHeight="false" outlineLevel="0" collapsed="false">
      <c r="H11" s="3"/>
    </row>
    <row r="12" customFormat="false" ht="16.5" hidden="false" customHeight="false" outlineLevel="0" collapsed="false">
      <c r="H12" s="3"/>
    </row>
    <row r="13" customFormat="false" ht="16.5" hidden="false" customHeight="false" outlineLevel="0" collapsed="false">
      <c r="H13" s="3"/>
    </row>
    <row r="14" customFormat="false" ht="16.5" hidden="false" customHeight="false" outlineLevel="0" collapsed="false">
      <c r="H14" s="3"/>
    </row>
    <row r="15" customFormat="false" ht="16.5" hidden="false" customHeight="false" outlineLevel="0" collapsed="false">
      <c r="H15" s="3"/>
    </row>
    <row r="16" customFormat="false" ht="16.5" hidden="false" customHeight="false" outlineLevel="0" collapsed="false">
      <c r="H16" s="3"/>
    </row>
    <row r="17" customFormat="false" ht="16.5" hidden="false" customHeight="false" outlineLevel="0" collapsed="false">
      <c r="H17" s="3"/>
    </row>
    <row r="18" customFormat="false" ht="16.5" hidden="false" customHeight="false" outlineLevel="0" collapsed="false">
      <c r="H18" s="3"/>
    </row>
    <row r="19" customFormat="false" ht="16.5" hidden="false" customHeight="false" outlineLevel="0" collapsed="false">
      <c r="H19" s="3"/>
    </row>
    <row r="20" customFormat="false" ht="16.5" hidden="false" customHeight="false" outlineLevel="0" collapsed="false">
      <c r="H20" s="3"/>
    </row>
    <row r="21" customFormat="false" ht="16.5" hidden="false" customHeight="false" outlineLevel="0" collapsed="false">
      <c r="H21" s="3"/>
    </row>
    <row r="22" customFormat="false" ht="16.5" hidden="false" customHeight="false" outlineLevel="0" collapsed="false">
      <c r="H22" s="3"/>
    </row>
    <row r="23" customFormat="false" ht="16.5" hidden="false" customHeight="false" outlineLevel="0" collapsed="false">
      <c r="H23" s="3"/>
    </row>
    <row r="24" customFormat="false" ht="16.5" hidden="false" customHeight="false" outlineLevel="0" collapsed="false">
      <c r="H24" s="3"/>
    </row>
    <row r="25" customFormat="false" ht="16.5" hidden="false" customHeight="false" outlineLevel="0" collapsed="false">
      <c r="H25" s="3"/>
    </row>
    <row r="26" customFormat="false" ht="16.5" hidden="false" customHeight="false" outlineLevel="0" collapsed="false">
      <c r="H26" s="3"/>
    </row>
    <row r="27" customFormat="false" ht="16.5" hidden="false" customHeight="false" outlineLevel="0" collapsed="false">
      <c r="H27" s="3"/>
    </row>
    <row r="28" customFormat="false" ht="16.5" hidden="false" customHeight="false" outlineLevel="0" collapsed="false">
      <c r="H28" s="3"/>
    </row>
    <row r="29" customFormat="false" ht="16.5" hidden="false" customHeight="false" outlineLevel="0" collapsed="false">
      <c r="H29" s="3"/>
    </row>
    <row r="30" customFormat="false" ht="16.5" hidden="false" customHeight="false" outlineLevel="0" collapsed="false">
      <c r="H30" s="3"/>
    </row>
    <row r="31" customFormat="false" ht="16.5" hidden="false" customHeight="false" outlineLevel="0" collapsed="false">
      <c r="H31" s="3"/>
    </row>
    <row r="32" customFormat="false" ht="16.5" hidden="false" customHeight="false" outlineLevel="0" collapsed="false">
      <c r="H32" s="3"/>
    </row>
    <row r="33" customFormat="false" ht="16.5" hidden="false" customHeight="false" outlineLevel="0" collapsed="false">
      <c r="H33" s="3"/>
    </row>
    <row r="34" customFormat="false" ht="16.5" hidden="false" customHeight="false" outlineLevel="0" collapsed="false">
      <c r="H34" s="3"/>
    </row>
    <row r="35" customFormat="false" ht="16.5" hidden="false" customHeight="false" outlineLevel="0" collapsed="false">
      <c r="H35" s="3"/>
    </row>
    <row r="36" customFormat="false" ht="16.5" hidden="false" customHeight="false" outlineLevel="0" collapsed="false">
      <c r="H36" s="3"/>
    </row>
    <row r="37" customFormat="false" ht="16.5" hidden="false" customHeight="false" outlineLevel="0" collapsed="false">
      <c r="H37" s="3"/>
    </row>
    <row r="38" customFormat="false" ht="16.5" hidden="false" customHeight="false" outlineLevel="0" collapsed="false">
      <c r="H38" s="3"/>
    </row>
    <row r="39" customFormat="false" ht="16.5" hidden="false" customHeight="false" outlineLevel="0" collapsed="false">
      <c r="H39" s="3"/>
    </row>
    <row r="40" customFormat="false" ht="16.5" hidden="false" customHeight="false" outlineLevel="0" collapsed="false">
      <c r="H40" s="3"/>
    </row>
    <row r="41" customFormat="false" ht="16.5" hidden="false" customHeight="false" outlineLevel="0" collapsed="false">
      <c r="H41" s="3"/>
    </row>
    <row r="42" customFormat="false" ht="16.5" hidden="false" customHeight="false" outlineLevel="0" collapsed="false">
      <c r="H42" s="3"/>
    </row>
    <row r="43" customFormat="false" ht="16.5" hidden="false" customHeight="false" outlineLevel="0" collapsed="false">
      <c r="H43" s="3"/>
    </row>
    <row r="44" customFormat="false" ht="16.5" hidden="false" customHeight="false" outlineLevel="0" collapsed="false">
      <c r="H44" s="3"/>
    </row>
    <row r="45" customFormat="false" ht="16.5" hidden="false" customHeight="false" outlineLevel="0" collapsed="false">
      <c r="H45" s="3"/>
    </row>
    <row r="46" customFormat="false" ht="16.5" hidden="false" customHeight="false" outlineLevel="0" collapsed="false">
      <c r="H46" s="3"/>
    </row>
    <row r="47" customFormat="false" ht="16.5" hidden="false" customHeight="false" outlineLevel="0" collapsed="false">
      <c r="H47" s="3"/>
    </row>
    <row r="48" customFormat="false" ht="16.5" hidden="false" customHeight="false" outlineLevel="0" collapsed="false">
      <c r="H48" s="3"/>
    </row>
    <row r="49" customFormat="false" ht="16.5" hidden="false" customHeight="false" outlineLevel="0" collapsed="false">
      <c r="H49" s="3"/>
    </row>
    <row r="50" customFormat="false" ht="16.5" hidden="false" customHeight="false" outlineLevel="0" collapsed="false">
      <c r="H5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1T13:40:28Z</dcterms:created>
  <dc:creator>NTEC</dc:creator>
  <dc:description/>
  <dc:language>en-US</dc:language>
  <cp:lastModifiedBy>NTEC</cp:lastModifiedBy>
  <cp:lastPrinted>2012-06-24T09:27:19Z</cp:lastPrinted>
  <dcterms:modified xsi:type="dcterms:W3CDTF">2012-12-04T11:24:33Z</dcterms:modified>
  <cp:revision>0</cp:revision>
  <dc:subject/>
  <dc:title/>
</cp:coreProperties>
</file>